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filterPrivacy="1"/>
  <xr:revisionPtr revIDLastSave="0" documentId="13_ncr:1_{998A6284-121A-4223-8500-9F73C87E68A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nutrients concentration" sheetId="10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0" l="1"/>
  <c r="G3" i="10"/>
  <c r="M3" i="10"/>
  <c r="N3" i="10"/>
  <c r="T3" i="10"/>
  <c r="U3" i="10"/>
  <c r="AA3" i="10"/>
  <c r="AB3" i="10"/>
  <c r="AI3" i="10"/>
  <c r="AJ3" i="10"/>
  <c r="AQ3" i="10"/>
  <c r="AR3" i="10"/>
  <c r="AY3" i="10"/>
  <c r="AZ3" i="10"/>
  <c r="F4" i="10"/>
  <c r="G4" i="10"/>
  <c r="M4" i="10"/>
  <c r="N4" i="10"/>
  <c r="T4" i="10"/>
  <c r="U4" i="10"/>
  <c r="AA4" i="10"/>
  <c r="AB4" i="10"/>
  <c r="AI4" i="10"/>
  <c r="AJ4" i="10"/>
  <c r="AQ4" i="10"/>
  <c r="AR4" i="10"/>
  <c r="AY4" i="10"/>
  <c r="AZ4" i="10"/>
  <c r="F5" i="10"/>
  <c r="G5" i="10"/>
  <c r="M5" i="10"/>
  <c r="N5" i="10"/>
  <c r="T5" i="10"/>
  <c r="U5" i="10"/>
  <c r="AA5" i="10"/>
  <c r="AB5" i="10"/>
  <c r="AI5" i="10"/>
  <c r="AJ5" i="10"/>
  <c r="AQ5" i="10"/>
  <c r="AR5" i="10"/>
  <c r="AY5" i="10"/>
  <c r="AZ5" i="10"/>
  <c r="F6" i="10"/>
  <c r="G6" i="10"/>
  <c r="M6" i="10"/>
  <c r="N6" i="10"/>
  <c r="T6" i="10"/>
  <c r="U6" i="10"/>
  <c r="AA6" i="10"/>
  <c r="AB6" i="10"/>
  <c r="AI6" i="10"/>
  <c r="AJ6" i="10"/>
  <c r="AQ6" i="10"/>
  <c r="AR6" i="10"/>
  <c r="AY6" i="10"/>
  <c r="AZ6" i="10"/>
  <c r="F7" i="10"/>
  <c r="G7" i="10"/>
  <c r="M7" i="10"/>
  <c r="N7" i="10"/>
  <c r="T7" i="10"/>
  <c r="U7" i="10"/>
  <c r="AA7" i="10"/>
  <c r="AB7" i="10"/>
  <c r="AI7" i="10"/>
  <c r="AJ7" i="10"/>
  <c r="AQ7" i="10"/>
  <c r="AR7" i="10"/>
  <c r="AY7" i="10"/>
  <c r="AZ7" i="10"/>
  <c r="F8" i="10"/>
  <c r="G8" i="10"/>
  <c r="M8" i="10"/>
  <c r="N8" i="10"/>
  <c r="T8" i="10"/>
  <c r="U8" i="10"/>
  <c r="AA8" i="10"/>
  <c r="AB8" i="10"/>
  <c r="AI8" i="10"/>
  <c r="AJ8" i="10"/>
  <c r="AQ8" i="10"/>
  <c r="AR8" i="10"/>
  <c r="AY8" i="10"/>
  <c r="AZ8" i="10"/>
  <c r="F9" i="10"/>
  <c r="G9" i="10"/>
  <c r="M9" i="10"/>
  <c r="N9" i="10"/>
  <c r="T9" i="10"/>
  <c r="U9" i="10"/>
  <c r="AA9" i="10"/>
  <c r="AB9" i="10"/>
  <c r="AI9" i="10"/>
  <c r="AJ9" i="10"/>
  <c r="AQ9" i="10"/>
  <c r="AR9" i="10"/>
  <c r="AY9" i="10"/>
  <c r="AZ9" i="10"/>
  <c r="F10" i="10"/>
  <c r="G10" i="10"/>
  <c r="M10" i="10"/>
  <c r="N10" i="10"/>
  <c r="T10" i="10"/>
  <c r="U10" i="10"/>
  <c r="AA10" i="10"/>
  <c r="AB10" i="10"/>
  <c r="AI10" i="10"/>
  <c r="AJ10" i="10"/>
  <c r="AQ10" i="10"/>
  <c r="AR10" i="10"/>
  <c r="AY10" i="10"/>
  <c r="AZ10" i="10"/>
  <c r="F11" i="10"/>
  <c r="G11" i="10"/>
  <c r="M11" i="10"/>
  <c r="N11" i="10"/>
  <c r="T11" i="10"/>
  <c r="U11" i="10"/>
  <c r="AA11" i="10"/>
  <c r="AB11" i="10"/>
  <c r="AI11" i="10"/>
  <c r="AJ11" i="10"/>
  <c r="AQ11" i="10"/>
  <c r="AR11" i="10"/>
  <c r="AY11" i="10"/>
  <c r="AZ11" i="10"/>
  <c r="F13" i="10"/>
  <c r="G13" i="10"/>
  <c r="M13" i="10"/>
  <c r="N13" i="10"/>
  <c r="T13" i="10"/>
  <c r="U13" i="10"/>
  <c r="AA13" i="10"/>
  <c r="AB13" i="10"/>
  <c r="AI13" i="10"/>
  <c r="AJ13" i="10"/>
  <c r="AQ13" i="10"/>
  <c r="AR13" i="10"/>
  <c r="AY13" i="10"/>
  <c r="AZ13" i="10"/>
  <c r="F14" i="10"/>
  <c r="G14" i="10"/>
  <c r="M14" i="10"/>
  <c r="N14" i="10"/>
  <c r="T14" i="10"/>
  <c r="U14" i="10"/>
  <c r="AA14" i="10"/>
  <c r="AB14" i="10"/>
  <c r="AI14" i="10"/>
  <c r="AJ14" i="10"/>
  <c r="AQ14" i="10"/>
  <c r="AR14" i="10"/>
  <c r="AY14" i="10"/>
  <c r="AZ14" i="10"/>
  <c r="F15" i="10"/>
  <c r="G15" i="10"/>
  <c r="M15" i="10"/>
  <c r="N15" i="10"/>
  <c r="T15" i="10"/>
  <c r="U15" i="10"/>
  <c r="AA15" i="10"/>
  <c r="AB15" i="10"/>
  <c r="AI15" i="10"/>
  <c r="AJ15" i="10"/>
  <c r="AQ15" i="10"/>
  <c r="AR15" i="10"/>
  <c r="AY15" i="10"/>
  <c r="AZ15" i="10"/>
  <c r="F16" i="10"/>
  <c r="G16" i="10"/>
  <c r="M16" i="10"/>
  <c r="N16" i="10"/>
  <c r="T16" i="10"/>
  <c r="U16" i="10"/>
  <c r="AA16" i="10"/>
  <c r="AB16" i="10"/>
  <c r="AI16" i="10"/>
  <c r="AJ16" i="10"/>
  <c r="AQ16" i="10"/>
  <c r="AR16" i="10"/>
  <c r="AY16" i="10"/>
  <c r="AZ16" i="10"/>
  <c r="F17" i="10"/>
  <c r="G17" i="10"/>
  <c r="M17" i="10"/>
  <c r="N17" i="10"/>
  <c r="T17" i="10"/>
  <c r="U17" i="10"/>
  <c r="AA17" i="10"/>
  <c r="AB17" i="10"/>
  <c r="AI17" i="10"/>
  <c r="AJ17" i="10"/>
  <c r="AQ17" i="10"/>
  <c r="AR17" i="10"/>
  <c r="AY17" i="10"/>
  <c r="AZ17" i="10"/>
  <c r="F18" i="10"/>
  <c r="G18" i="10"/>
  <c r="M18" i="10"/>
  <c r="N18" i="10"/>
  <c r="T18" i="10"/>
  <c r="U18" i="10"/>
  <c r="AA18" i="10"/>
  <c r="AB18" i="10"/>
  <c r="AI18" i="10"/>
  <c r="AJ18" i="10"/>
  <c r="AQ18" i="10"/>
  <c r="AR18" i="10"/>
  <c r="AY18" i="10"/>
  <c r="AZ18" i="10"/>
  <c r="F19" i="10"/>
  <c r="G19" i="10"/>
  <c r="M19" i="10"/>
  <c r="N19" i="10"/>
  <c r="T19" i="10"/>
  <c r="U19" i="10"/>
  <c r="AA19" i="10"/>
  <c r="AB19" i="10"/>
  <c r="AI19" i="10"/>
  <c r="AJ19" i="10"/>
  <c r="AQ19" i="10"/>
  <c r="AR19" i="10"/>
  <c r="AY19" i="10"/>
  <c r="AZ19" i="10"/>
  <c r="F20" i="10"/>
  <c r="G20" i="10"/>
  <c r="M20" i="10"/>
  <c r="N20" i="10"/>
  <c r="T20" i="10"/>
  <c r="U20" i="10"/>
  <c r="AA20" i="10"/>
  <c r="AB20" i="10"/>
  <c r="AI20" i="10"/>
  <c r="AJ20" i="10"/>
  <c r="AQ20" i="10"/>
  <c r="AR20" i="10"/>
  <c r="AY20" i="10"/>
  <c r="AZ20" i="10"/>
  <c r="F21" i="10"/>
  <c r="G21" i="10"/>
  <c r="M21" i="10"/>
  <c r="N21" i="10"/>
  <c r="T21" i="10"/>
  <c r="U21" i="10"/>
  <c r="AA21" i="10"/>
  <c r="AB21" i="10"/>
  <c r="AI21" i="10"/>
  <c r="AJ21" i="10"/>
  <c r="AQ21" i="10"/>
  <c r="AR21" i="10"/>
  <c r="AY21" i="10"/>
  <c r="AZ21" i="10"/>
  <c r="G25" i="10"/>
  <c r="G26" i="10"/>
  <c r="G27" i="10"/>
  <c r="G28" i="10"/>
  <c r="G29" i="10"/>
  <c r="G30" i="10"/>
  <c r="G31" i="10"/>
  <c r="G32" i="10"/>
  <c r="G33" i="10"/>
  <c r="G35" i="10"/>
  <c r="G36" i="10"/>
  <c r="G37" i="10"/>
  <c r="G38" i="10"/>
  <c r="G39" i="10"/>
  <c r="G40" i="10"/>
  <c r="G41" i="10"/>
  <c r="G42" i="10"/>
  <c r="G43" i="10"/>
</calcChain>
</file>

<file path=xl/sharedStrings.xml><?xml version="1.0" encoding="utf-8"?>
<sst xmlns="http://schemas.openxmlformats.org/spreadsheetml/2006/main" count="350" uniqueCount="67">
  <si>
    <t>Control</t>
  </si>
  <si>
    <t>ZnONPs 25 ppm</t>
  </si>
  <si>
    <t>ZnONPs 50 ppm</t>
  </si>
  <si>
    <t>ZnONPs 100 ppm</t>
  </si>
  <si>
    <t>ZnONPs 200 ppm</t>
  </si>
  <si>
    <t>CuONPs 10 ppm</t>
  </si>
  <si>
    <t>CuONPs 25 ppm</t>
  </si>
  <si>
    <t>CuONPs 50 ppm</t>
  </si>
  <si>
    <t>CuONPs 100 ppm</t>
  </si>
  <si>
    <t>Zn2+ 25 ppm;</t>
  </si>
  <si>
    <t>Zn2+ 50 ppm;</t>
  </si>
  <si>
    <t>Zn2+ 100 ppm;</t>
  </si>
  <si>
    <t>Zn2+ 200 ppm;</t>
  </si>
  <si>
    <t>Cu2+ 10 ppm;</t>
  </si>
  <si>
    <t>Cu2+ 25 ppm;</t>
  </si>
  <si>
    <t>Cu2+ 50 ppm;</t>
  </si>
  <si>
    <t>Cu2+ 100 ppm</t>
  </si>
  <si>
    <t>d</t>
  </si>
  <si>
    <t>cd</t>
  </si>
  <si>
    <t>b</t>
  </si>
  <si>
    <t>a</t>
  </si>
  <si>
    <t>ab</t>
  </si>
  <si>
    <t>bc</t>
  </si>
  <si>
    <t>c</t>
  </si>
  <si>
    <t>e</t>
  </si>
  <si>
    <t>bcd</t>
  </si>
  <si>
    <t>a</t>
    <phoneticPr fontId="1" type="noConversion"/>
  </si>
  <si>
    <t>Fe (ug/g)</t>
  </si>
  <si>
    <t>Ni  (ug/g)</t>
  </si>
  <si>
    <t>Cu  (ug/g)</t>
  </si>
  <si>
    <t>Zn  (ug/g)</t>
  </si>
  <si>
    <t>Mn  (ug/g)</t>
  </si>
  <si>
    <t>SE</t>
    <phoneticPr fontId="1" type="noConversion"/>
  </si>
  <si>
    <t>SD</t>
    <phoneticPr fontId="1" type="noConversion"/>
  </si>
  <si>
    <t>Zn2+-25</t>
    <phoneticPr fontId="1" type="noConversion"/>
  </si>
  <si>
    <t>Zn2+-50</t>
    <phoneticPr fontId="1" type="noConversion"/>
  </si>
  <si>
    <t>Zn2+-100</t>
    <phoneticPr fontId="1" type="noConversion"/>
  </si>
  <si>
    <t>Zn2+-200</t>
    <phoneticPr fontId="1" type="noConversion"/>
  </si>
  <si>
    <t>ZnOnps-25</t>
    <phoneticPr fontId="1" type="noConversion"/>
  </si>
  <si>
    <t>ZnOnps-50</t>
    <phoneticPr fontId="1" type="noConversion"/>
  </si>
  <si>
    <t>ZnOnps-100</t>
    <phoneticPr fontId="1" type="noConversion"/>
  </si>
  <si>
    <t>ZnOnps-200</t>
    <phoneticPr fontId="1" type="noConversion"/>
  </si>
  <si>
    <t>Cu2+-10</t>
    <phoneticPr fontId="1" type="noConversion"/>
  </si>
  <si>
    <t>Cu2+-25</t>
    <phoneticPr fontId="1" type="noConversion"/>
  </si>
  <si>
    <t>Cu2+-50</t>
    <phoneticPr fontId="1" type="noConversion"/>
  </si>
  <si>
    <t>Cu2+-100</t>
    <phoneticPr fontId="1" type="noConversion"/>
  </si>
  <si>
    <t>CuOnps-10</t>
    <phoneticPr fontId="1" type="noConversion"/>
  </si>
  <si>
    <t>CuOnps-25</t>
    <phoneticPr fontId="1" type="noConversion"/>
  </si>
  <si>
    <t>CuOnps-50</t>
    <phoneticPr fontId="1" type="noConversion"/>
  </si>
  <si>
    <t>CuOnps-100</t>
    <phoneticPr fontId="1" type="noConversion"/>
  </si>
  <si>
    <t>R1</t>
  </si>
  <si>
    <t>R1</t>
    <phoneticPr fontId="1" type="noConversion"/>
  </si>
  <si>
    <t>R2</t>
  </si>
  <si>
    <t>R2</t>
    <phoneticPr fontId="1" type="noConversion"/>
  </si>
  <si>
    <t>R3</t>
  </si>
  <si>
    <t>R4</t>
  </si>
  <si>
    <t>Mg(mg/g)</t>
    <phoneticPr fontId="1" type="noConversion"/>
  </si>
  <si>
    <t>Ca(mg/g)</t>
    <phoneticPr fontId="1" type="noConversion"/>
  </si>
  <si>
    <t>AV</t>
    <phoneticPr fontId="1" type="noConversion"/>
  </si>
  <si>
    <r>
      <t>A</t>
    </r>
    <r>
      <rPr>
        <sz val="11"/>
        <rFont val="等线"/>
        <family val="3"/>
        <charset val="134"/>
        <scheme val="minor"/>
      </rPr>
      <t>V</t>
    </r>
    <phoneticPr fontId="1" type="noConversion"/>
  </si>
  <si>
    <t>N(mg/g)</t>
    <phoneticPr fontId="1" type="noConversion"/>
  </si>
  <si>
    <t>P(mg/g)</t>
    <phoneticPr fontId="1" type="noConversion"/>
  </si>
  <si>
    <t>Zn treatments</t>
    <phoneticPr fontId="1" type="noConversion"/>
  </si>
  <si>
    <t>Cu treatments</t>
    <phoneticPr fontId="1" type="noConversion"/>
  </si>
  <si>
    <t>K(mg/g)</t>
    <phoneticPr fontId="1" type="noConversion"/>
  </si>
  <si>
    <t>AV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1"/>
      <name val="等线"/>
      <family val="3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2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1E2C4-054C-4450-86C0-9770163445D8}">
  <dimension ref="A1:BA111"/>
  <sheetViews>
    <sheetView tabSelected="1" zoomScale="85" zoomScaleNormal="85" workbookViewId="0">
      <selection activeCell="P18" sqref="P18"/>
    </sheetView>
  </sheetViews>
  <sheetFormatPr defaultRowHeight="14.25" x14ac:dyDescent="0.2"/>
  <cols>
    <col min="1" max="1" width="16.625" style="4" bestFit="1" customWidth="1"/>
    <col min="2" max="15" width="9" style="4"/>
    <col min="16" max="16" width="16.625" style="4" bestFit="1" customWidth="1"/>
    <col min="17" max="16384" width="9" style="4"/>
  </cols>
  <sheetData>
    <row r="1" spans="1:53" x14ac:dyDescent="0.2">
      <c r="A1" s="1"/>
      <c r="B1" s="4" t="s">
        <v>27</v>
      </c>
      <c r="I1" s="4" t="s">
        <v>28</v>
      </c>
      <c r="P1" s="4" t="s">
        <v>29</v>
      </c>
      <c r="W1" s="4" t="s">
        <v>30</v>
      </c>
      <c r="AE1" s="4" t="s">
        <v>31</v>
      </c>
      <c r="AM1" s="1" t="s">
        <v>56</v>
      </c>
      <c r="AU1" s="1" t="s">
        <v>57</v>
      </c>
    </row>
    <row r="2" spans="1:53" x14ac:dyDescent="0.2">
      <c r="A2" s="2" t="s">
        <v>62</v>
      </c>
      <c r="B2" s="4" t="s">
        <v>51</v>
      </c>
      <c r="C2" s="4" t="s">
        <v>53</v>
      </c>
      <c r="D2" s="4" t="s">
        <v>54</v>
      </c>
      <c r="E2" s="4" t="s">
        <v>55</v>
      </c>
      <c r="F2" s="1" t="s">
        <v>58</v>
      </c>
      <c r="G2" s="1" t="s">
        <v>32</v>
      </c>
      <c r="H2" s="1"/>
      <c r="I2" s="4" t="s">
        <v>51</v>
      </c>
      <c r="J2" s="4" t="s">
        <v>53</v>
      </c>
      <c r="K2" s="4" t="s">
        <v>54</v>
      </c>
      <c r="L2" s="4" t="s">
        <v>55</v>
      </c>
      <c r="M2" s="1" t="s">
        <v>58</v>
      </c>
      <c r="N2" s="1" t="s">
        <v>32</v>
      </c>
      <c r="P2" s="4" t="s">
        <v>51</v>
      </c>
      <c r="Q2" s="4" t="s">
        <v>53</v>
      </c>
      <c r="R2" s="4" t="s">
        <v>54</v>
      </c>
      <c r="S2" s="4" t="s">
        <v>55</v>
      </c>
      <c r="T2" s="1" t="s">
        <v>58</v>
      </c>
      <c r="U2" s="1" t="s">
        <v>32</v>
      </c>
      <c r="V2" s="1"/>
      <c r="W2" s="4" t="s">
        <v>51</v>
      </c>
      <c r="X2" s="4" t="s">
        <v>53</v>
      </c>
      <c r="Y2" s="4" t="s">
        <v>54</v>
      </c>
      <c r="Z2" s="4" t="s">
        <v>55</v>
      </c>
      <c r="AA2" s="1" t="s">
        <v>58</v>
      </c>
      <c r="AB2" s="1" t="s">
        <v>33</v>
      </c>
      <c r="AC2" s="1"/>
      <c r="AD2" s="1"/>
      <c r="AE2" s="4" t="s">
        <v>51</v>
      </c>
      <c r="AF2" s="4" t="s">
        <v>53</v>
      </c>
      <c r="AG2" s="4" t="s">
        <v>54</v>
      </c>
      <c r="AH2" s="4" t="s">
        <v>55</v>
      </c>
      <c r="AI2" s="1" t="s">
        <v>58</v>
      </c>
      <c r="AJ2" s="1" t="s">
        <v>32</v>
      </c>
      <c r="AK2" s="1"/>
      <c r="AM2" s="4" t="s">
        <v>51</v>
      </c>
      <c r="AN2" s="4" t="s">
        <v>53</v>
      </c>
      <c r="AO2" s="4" t="s">
        <v>54</v>
      </c>
      <c r="AP2" s="4" t="s">
        <v>55</v>
      </c>
      <c r="AQ2" s="1" t="s">
        <v>58</v>
      </c>
      <c r="AR2" s="1" t="s">
        <v>32</v>
      </c>
      <c r="AS2" s="1"/>
      <c r="AU2" s="4" t="s">
        <v>51</v>
      </c>
      <c r="AV2" s="4" t="s">
        <v>53</v>
      </c>
      <c r="AW2" s="4" t="s">
        <v>54</v>
      </c>
      <c r="AX2" s="4" t="s">
        <v>55</v>
      </c>
      <c r="AY2" s="1" t="s">
        <v>58</v>
      </c>
      <c r="AZ2" s="1" t="s">
        <v>32</v>
      </c>
    </row>
    <row r="3" spans="1:53" ht="15" x14ac:dyDescent="0.2">
      <c r="A3" s="3" t="s">
        <v>0</v>
      </c>
      <c r="B3" s="4">
        <v>98.356463039398122</v>
      </c>
      <c r="C3" s="4">
        <v>102.63866715640999</v>
      </c>
      <c r="D3" s="4">
        <v>107.62860516055727</v>
      </c>
      <c r="E3" s="4">
        <v>86.168457058249757</v>
      </c>
      <c r="F3" s="4">
        <f>AVERAGE(B3:E3)</f>
        <v>98.69804810365379</v>
      </c>
      <c r="G3" s="4">
        <f>_xlfn.STDEV.S(B3:E3)/SQRT(4)</f>
        <v>4.5861263609821563</v>
      </c>
      <c r="H3" s="4" t="s">
        <v>18</v>
      </c>
      <c r="I3" s="4">
        <v>0.18631682286428186</v>
      </c>
      <c r="J3" s="4">
        <v>0.32574481277568224</v>
      </c>
      <c r="K3" s="4">
        <v>0.31755964076505971</v>
      </c>
      <c r="L3" s="4">
        <v>0.27992955408441011</v>
      </c>
      <c r="M3" s="4">
        <f>AVERAGE(I3:L3)</f>
        <v>0.27738770762235848</v>
      </c>
      <c r="N3" s="4">
        <f>_xlfn.STDEV.S(I3:L3)/SQRT(4)</f>
        <v>3.1953821974435248E-2</v>
      </c>
      <c r="O3" s="1" t="s">
        <v>26</v>
      </c>
      <c r="P3" s="4">
        <v>4.3206500244901846</v>
      </c>
      <c r="Q3" s="4">
        <v>4.3559517750680428</v>
      </c>
      <c r="R3" s="4">
        <v>4.3009046857421867</v>
      </c>
      <c r="S3" s="4">
        <v>4.0596206400809436</v>
      </c>
      <c r="T3" s="4">
        <f>AVERAGE(P3:S3)</f>
        <v>4.2592817813453392</v>
      </c>
      <c r="U3" s="4">
        <f>_xlfn.STDEV.S(P3:S3)/SQRT(4)</f>
        <v>6.7520482358110201E-2</v>
      </c>
      <c r="V3" s="1" t="s">
        <v>26</v>
      </c>
      <c r="W3" s="4">
        <v>32.086029040310144</v>
      </c>
      <c r="X3" s="4">
        <v>34.049756110913002</v>
      </c>
      <c r="Y3" s="4">
        <v>32.392129578123104</v>
      </c>
      <c r="Z3" s="4">
        <v>32.922945947667728</v>
      </c>
      <c r="AA3" s="4">
        <f>AVERAGE(W3:Z3)</f>
        <v>32.862715169253491</v>
      </c>
      <c r="AB3" s="4">
        <f>_xlfn.STDEV.S(W3:Z3)/SQRT(4)</f>
        <v>0.4317972214397266</v>
      </c>
      <c r="AC3" s="4" t="s">
        <v>24</v>
      </c>
      <c r="AD3" s="1"/>
      <c r="AE3" s="4">
        <v>43.642605462247126</v>
      </c>
      <c r="AF3" s="4">
        <v>54.589206688318228</v>
      </c>
      <c r="AG3" s="4">
        <v>49.143639989920821</v>
      </c>
      <c r="AH3" s="4">
        <v>41.795250393292505</v>
      </c>
      <c r="AI3" s="4">
        <f>AVERAGE(AE3:AH3)</f>
        <v>47.292675633444674</v>
      </c>
      <c r="AJ3" s="4">
        <f>_xlfn.STDEV.S(AE3:AH3)/SQRT(4)</f>
        <v>2.8897827341832842</v>
      </c>
      <c r="AK3" s="4" t="s">
        <v>23</v>
      </c>
      <c r="AM3" s="4">
        <v>4.4403995343943601</v>
      </c>
      <c r="AN3" s="4">
        <v>4.7197587415155597</v>
      </c>
      <c r="AO3" s="4">
        <v>4.6551746081902134</v>
      </c>
      <c r="AP3" s="4">
        <v>4.7376626206939685</v>
      </c>
      <c r="AQ3" s="4">
        <f>AVERAGE(AM3:AP3)</f>
        <v>4.6382488761985252</v>
      </c>
      <c r="AR3" s="4">
        <f>_xlfn.STDEV.S(AM3:AP3)/SQRT(4)</f>
        <v>6.8287256738478297E-2</v>
      </c>
      <c r="AS3" s="1" t="s">
        <v>26</v>
      </c>
      <c r="AU3" s="4">
        <v>3.9574037345727144</v>
      </c>
      <c r="AV3" s="4">
        <v>5.1103902387855831</v>
      </c>
      <c r="AW3" s="4">
        <v>3.847008913663446</v>
      </c>
      <c r="AX3" s="4">
        <v>4.0845312874514894</v>
      </c>
      <c r="AY3" s="4">
        <f>AVERAGE(AU3:AX3)</f>
        <v>4.2498335436183083</v>
      </c>
      <c r="AZ3" s="4">
        <f>_xlfn.STDEV.S(AU3:AX3)/SQRT(4)</f>
        <v>0.29092747338007435</v>
      </c>
      <c r="BA3" s="4" t="s">
        <v>20</v>
      </c>
    </row>
    <row r="4" spans="1:53" x14ac:dyDescent="0.2">
      <c r="A4" s="1" t="s">
        <v>34</v>
      </c>
      <c r="B4" s="4">
        <v>122.96653483688974</v>
      </c>
      <c r="C4" s="4">
        <v>103.44795595357087</v>
      </c>
      <c r="D4" s="4">
        <v>117.920799273632</v>
      </c>
      <c r="E4" s="4">
        <v>109.912498696648</v>
      </c>
      <c r="F4" s="4">
        <f>AVERAGE(B4:E4)</f>
        <v>113.56194719018515</v>
      </c>
      <c r="G4" s="4">
        <f t="shared" ref="G4:G11" si="0">_xlfn.STDEV.S(B4:E4)/SQRT(4)</f>
        <v>4.3113914355964065</v>
      </c>
      <c r="H4" s="4" t="s">
        <v>22</v>
      </c>
      <c r="I4" s="4">
        <v>0.45114088377006495</v>
      </c>
      <c r="J4" s="4">
        <v>0.30275925180302798</v>
      </c>
      <c r="K4" s="1">
        <v>0.40754660690973099</v>
      </c>
      <c r="L4" s="4">
        <v>0.34841563548115101</v>
      </c>
      <c r="M4" s="4">
        <f>AVERAGE(I4:L4)</f>
        <v>0.37746559449099371</v>
      </c>
      <c r="N4" s="4">
        <f t="shared" ref="N4:N11" si="1">_xlfn.STDEV.S(I4:L4)/SQRT(4)</f>
        <v>3.2606049176464702E-2</v>
      </c>
      <c r="O4" s="1" t="s">
        <v>26</v>
      </c>
      <c r="P4" s="1">
        <v>4.6205349547151453</v>
      </c>
      <c r="Q4" s="1">
        <v>4.4075437263218165</v>
      </c>
      <c r="R4" s="1">
        <v>4.9313506699811445</v>
      </c>
      <c r="S4" s="1">
        <v>2.8187879607706856</v>
      </c>
      <c r="T4" s="1">
        <f>AVERAGE(P4:S4)</f>
        <v>4.1945543279471984</v>
      </c>
      <c r="U4" s="4">
        <f t="shared" ref="U4:U11" si="2">_xlfn.STDEV.S(P4:S4)/SQRT(4)</f>
        <v>0.47102953949215004</v>
      </c>
      <c r="V4" s="1" t="s">
        <v>26</v>
      </c>
      <c r="W4" s="4">
        <v>80.112715397293414</v>
      </c>
      <c r="X4" s="4">
        <v>68.652692291436139</v>
      </c>
      <c r="Y4" s="4">
        <v>68.89091226280199</v>
      </c>
      <c r="Z4" s="4">
        <v>79.16673411655114</v>
      </c>
      <c r="AA4" s="4">
        <f>AVERAGE(W4:Z4)</f>
        <v>74.205763517020671</v>
      </c>
      <c r="AB4" s="4">
        <f t="shared" ref="AB4:AB11" si="3">_xlfn.STDEV.S(W4:Z4)/SQRT(4)</f>
        <v>3.1436119578194894</v>
      </c>
      <c r="AC4" s="4" t="s">
        <v>18</v>
      </c>
      <c r="AE4" s="4">
        <v>60.175483599621266</v>
      </c>
      <c r="AF4" s="4">
        <v>52.808288259794914</v>
      </c>
      <c r="AG4" s="4">
        <v>56.893784966172639</v>
      </c>
      <c r="AH4" s="4">
        <v>52.937342989190668</v>
      </c>
      <c r="AI4" s="4">
        <f>AVERAGE(AE4:AH4)</f>
        <v>55.703724953694874</v>
      </c>
      <c r="AJ4" s="4">
        <f t="shared" ref="AJ4:AJ11" si="4">_xlfn.STDEV.S(AE4:AH4)/SQRT(4)</f>
        <v>1.7665713270492953</v>
      </c>
      <c r="AK4" s="4" t="s">
        <v>21</v>
      </c>
      <c r="AM4" s="4">
        <v>5.2251973332978299</v>
      </c>
      <c r="AN4" s="4">
        <v>4.8135232231774197</v>
      </c>
      <c r="AO4" s="4">
        <v>4.4296866264704224</v>
      </c>
      <c r="AP4" s="4">
        <v>5.0015196587163597</v>
      </c>
      <c r="AQ4" s="4">
        <f>AVERAGE(AM4:AP4)</f>
        <v>4.8674817104155075</v>
      </c>
      <c r="AR4" s="4">
        <f t="shared" ref="AR4:AR11" si="5">_xlfn.STDEV.S(AM4:AP4)/SQRT(4)</f>
        <v>0.16844947123452597</v>
      </c>
      <c r="AS4" s="1" t="s">
        <v>26</v>
      </c>
      <c r="AU4" s="4">
        <v>4.9659766289209832</v>
      </c>
      <c r="AV4" s="4">
        <v>4.7712709439335335</v>
      </c>
      <c r="AW4" s="4">
        <v>4.1287219924140057</v>
      </c>
      <c r="AX4" s="4">
        <v>3.9227664034465253</v>
      </c>
      <c r="AY4" s="4">
        <f>AVERAGE(AU4:AX4)</f>
        <v>4.4471839921787621</v>
      </c>
      <c r="AZ4" s="4">
        <f t="shared" ref="AZ4:AZ11" si="6">_xlfn.STDEV.S(AU4:AX4)/SQRT(4)</f>
        <v>0.25010164681943936</v>
      </c>
      <c r="BA4" s="4" t="s">
        <v>20</v>
      </c>
    </row>
    <row r="5" spans="1:53" x14ac:dyDescent="0.2">
      <c r="A5" s="1" t="s">
        <v>35</v>
      </c>
      <c r="B5" s="4">
        <v>104.92881378959216</v>
      </c>
      <c r="C5" s="4">
        <v>126.35658884347205</v>
      </c>
      <c r="D5" s="4">
        <v>105.73558888380835</v>
      </c>
      <c r="E5" s="4">
        <v>105.82791961778223</v>
      </c>
      <c r="F5" s="4">
        <f t="shared" ref="F5:F11" si="7">AVERAGE(B5:E5)</f>
        <v>110.71222778366371</v>
      </c>
      <c r="G5" s="4">
        <f t="shared" si="0"/>
        <v>5.2186948511682534</v>
      </c>
      <c r="H5" s="4" t="s">
        <v>22</v>
      </c>
      <c r="I5" s="4">
        <v>0.27969773202614545</v>
      </c>
      <c r="J5" s="4">
        <v>0.30470852863706044</v>
      </c>
      <c r="K5" s="4">
        <v>0.28773037938450402</v>
      </c>
      <c r="L5" s="4">
        <v>0.44670623013795213</v>
      </c>
      <c r="M5" s="4">
        <f t="shared" ref="M5:M11" si="8">AVERAGE(I5:L5)</f>
        <v>0.32971071754641551</v>
      </c>
      <c r="N5" s="4">
        <f t="shared" si="1"/>
        <v>3.9345379789812077E-2</v>
      </c>
      <c r="O5" s="1" t="s">
        <v>26</v>
      </c>
      <c r="P5" s="4">
        <v>4.8912273051581669</v>
      </c>
      <c r="Q5" s="4">
        <v>4.7778362111993014</v>
      </c>
      <c r="R5" s="4">
        <v>4.5376365356770254</v>
      </c>
      <c r="S5" s="4">
        <v>4.3915846351408492</v>
      </c>
      <c r="T5" s="4">
        <f t="shared" ref="T5:T11" si="9">AVERAGE(P5:S5)</f>
        <v>4.6495711717938359</v>
      </c>
      <c r="U5" s="4">
        <f t="shared" si="2"/>
        <v>0.11326076953322166</v>
      </c>
      <c r="V5" s="1" t="s">
        <v>26</v>
      </c>
      <c r="W5" s="4">
        <v>74.908131243684764</v>
      </c>
      <c r="X5" s="4">
        <v>86.82657318117316</v>
      </c>
      <c r="Y5" s="4">
        <v>82.600564757904166</v>
      </c>
      <c r="Z5" s="4">
        <v>82.817421484944546</v>
      </c>
      <c r="AA5" s="4">
        <f t="shared" ref="AA5:AA11" si="10">AVERAGE(W5:Z5)</f>
        <v>81.788172666926656</v>
      </c>
      <c r="AB5" s="4">
        <f t="shared" si="3"/>
        <v>2.4906455616693335</v>
      </c>
      <c r="AC5" s="4" t="s">
        <v>18</v>
      </c>
      <c r="AE5" s="4">
        <v>62.14379247650448</v>
      </c>
      <c r="AF5" s="4">
        <v>59.546106992163182</v>
      </c>
      <c r="AG5" s="4">
        <v>58.301503015565544</v>
      </c>
      <c r="AH5" s="4">
        <v>65.733803588094915</v>
      </c>
      <c r="AI5" s="4">
        <f t="shared" ref="AI5:AI11" si="11">AVERAGE(AE5:AH5)</f>
        <v>61.431301518082037</v>
      </c>
      <c r="AJ5" s="4">
        <f t="shared" si="4"/>
        <v>1.6423754264075285</v>
      </c>
      <c r="AK5" s="4" t="s">
        <v>21</v>
      </c>
      <c r="AM5" s="4">
        <v>4.9732414661330173</v>
      </c>
      <c r="AN5" s="4">
        <v>4.6637034390598808</v>
      </c>
      <c r="AO5" s="4">
        <v>4.7917510394709035</v>
      </c>
      <c r="AP5" s="4">
        <v>4.7520679474132868</v>
      </c>
      <c r="AQ5" s="4">
        <f t="shared" ref="AQ5:AQ11" si="12">AVERAGE(AM5:AP5)</f>
        <v>4.7951909730192721</v>
      </c>
      <c r="AR5" s="4">
        <f t="shared" si="5"/>
        <v>6.5104005358734493E-2</v>
      </c>
      <c r="AS5" s="1" t="s">
        <v>26</v>
      </c>
      <c r="AU5" s="4">
        <v>5.2520694906366021</v>
      </c>
      <c r="AV5" s="4">
        <v>4.8622428079906932</v>
      </c>
      <c r="AW5" s="4">
        <v>4.7287167535493051</v>
      </c>
      <c r="AX5" s="4">
        <v>4.4928554085912094</v>
      </c>
      <c r="AY5" s="4">
        <f t="shared" ref="AY5:AY11" si="13">AVERAGE(AU5:AX5)</f>
        <v>4.833971115191952</v>
      </c>
      <c r="AZ5" s="4">
        <f t="shared" si="6"/>
        <v>0.15891400874311631</v>
      </c>
      <c r="BA5" s="4" t="s">
        <v>20</v>
      </c>
    </row>
    <row r="6" spans="1:53" x14ac:dyDescent="0.2">
      <c r="A6" s="1" t="s">
        <v>36</v>
      </c>
      <c r="B6" s="1">
        <v>85.821505534849607</v>
      </c>
      <c r="C6" s="1">
        <v>103.30102992314039</v>
      </c>
      <c r="D6" s="1">
        <v>109.801318565374</v>
      </c>
      <c r="E6" s="1">
        <v>94.263284995400895</v>
      </c>
      <c r="F6" s="1">
        <f t="shared" si="7"/>
        <v>98.296784754691231</v>
      </c>
      <c r="G6" s="4">
        <f t="shared" si="0"/>
        <v>5.2384673317384962</v>
      </c>
      <c r="H6" s="1" t="s">
        <v>18</v>
      </c>
      <c r="I6" s="4">
        <v>0.36969356692570771</v>
      </c>
      <c r="J6" s="4">
        <v>0.29827417179677684</v>
      </c>
      <c r="K6" s="4">
        <v>0.39342918597137455</v>
      </c>
      <c r="L6" s="1">
        <v>0.39466357767549098</v>
      </c>
      <c r="M6" s="4">
        <f t="shared" si="8"/>
        <v>0.36401512559233751</v>
      </c>
      <c r="N6" s="4">
        <f t="shared" si="1"/>
        <v>2.2654345177400247E-2</v>
      </c>
      <c r="O6" s="1" t="s">
        <v>26</v>
      </c>
      <c r="P6" s="4">
        <v>3.9680001982909099</v>
      </c>
      <c r="Q6" s="4">
        <v>3.8338883959703134</v>
      </c>
      <c r="R6" s="4">
        <v>4.0145992295027479</v>
      </c>
      <c r="S6" s="4">
        <v>3.9466844026592764</v>
      </c>
      <c r="T6" s="4">
        <f t="shared" si="9"/>
        <v>3.9407930566058118</v>
      </c>
      <c r="U6" s="4">
        <f t="shared" si="2"/>
        <v>3.8352416417002752E-2</v>
      </c>
      <c r="V6" s="1" t="s">
        <v>26</v>
      </c>
      <c r="W6" s="4">
        <v>100.83226482280378</v>
      </c>
      <c r="X6" s="4">
        <v>111.21009215772123</v>
      </c>
      <c r="Y6" s="4">
        <v>127.71108433673608</v>
      </c>
      <c r="Z6" s="4">
        <v>114.44972657903371</v>
      </c>
      <c r="AA6" s="4">
        <f t="shared" si="10"/>
        <v>113.5507919740737</v>
      </c>
      <c r="AB6" s="4">
        <f t="shared" si="3"/>
        <v>5.5419744657472316</v>
      </c>
      <c r="AC6" s="4" t="s">
        <v>19</v>
      </c>
      <c r="AE6" s="4">
        <v>59.364326375691697</v>
      </c>
      <c r="AF6" s="4">
        <v>56.815057054649806</v>
      </c>
      <c r="AG6" s="4">
        <v>59.648675948627485</v>
      </c>
      <c r="AH6" s="4">
        <v>59.634149838090678</v>
      </c>
      <c r="AI6" s="4">
        <f t="shared" si="11"/>
        <v>58.865552304264916</v>
      </c>
      <c r="AJ6" s="4">
        <f t="shared" si="4"/>
        <v>0.68661798903420657</v>
      </c>
      <c r="AK6" s="4" t="s">
        <v>21</v>
      </c>
      <c r="AM6" s="4">
        <v>4.0640797531335409</v>
      </c>
      <c r="AN6" s="4">
        <v>4.9881708915926586</v>
      </c>
      <c r="AO6" s="4">
        <v>4.8926925358554776</v>
      </c>
      <c r="AP6" s="4">
        <v>4.3386501800277495</v>
      </c>
      <c r="AQ6" s="4">
        <f t="shared" si="12"/>
        <v>4.5708983401523566</v>
      </c>
      <c r="AR6" s="4">
        <f t="shared" si="5"/>
        <v>0.22144829618572595</v>
      </c>
      <c r="AS6" s="1" t="s">
        <v>26</v>
      </c>
      <c r="AU6" s="4">
        <v>3.563157841116011</v>
      </c>
      <c r="AV6" s="4">
        <v>4.842089848604811</v>
      </c>
      <c r="AW6" s="4">
        <v>4.8925657355156869</v>
      </c>
      <c r="AX6" s="4">
        <v>4.0164870962662542</v>
      </c>
      <c r="AY6" s="4">
        <f t="shared" si="13"/>
        <v>4.3285751303756905</v>
      </c>
      <c r="AZ6" s="4">
        <f t="shared" si="6"/>
        <v>0.32468514700861245</v>
      </c>
      <c r="BA6" s="4" t="s">
        <v>20</v>
      </c>
    </row>
    <row r="7" spans="1:53" x14ac:dyDescent="0.2">
      <c r="A7" s="1" t="s">
        <v>37</v>
      </c>
      <c r="B7" s="4">
        <v>87.813809070581271</v>
      </c>
      <c r="C7" s="4">
        <v>88.115076586172165</v>
      </c>
      <c r="D7" s="4">
        <v>100.05341400518427</v>
      </c>
      <c r="E7" s="4">
        <v>96.11655659696963</v>
      </c>
      <c r="F7" s="4">
        <f t="shared" si="7"/>
        <v>93.024714064726837</v>
      </c>
      <c r="G7" s="4">
        <f t="shared" si="0"/>
        <v>3.0306790235579721</v>
      </c>
      <c r="H7" s="4" t="s">
        <v>17</v>
      </c>
      <c r="I7" s="4">
        <v>0.45650597840649659</v>
      </c>
      <c r="J7" s="4">
        <v>0.34048153778494866</v>
      </c>
      <c r="K7" s="4">
        <v>0.2620964561067739</v>
      </c>
      <c r="L7" s="4">
        <v>0.27019297841364542</v>
      </c>
      <c r="M7" s="4">
        <f t="shared" si="8"/>
        <v>0.33231923767796612</v>
      </c>
      <c r="N7" s="4">
        <f t="shared" si="1"/>
        <v>4.4981367306905308E-2</v>
      </c>
      <c r="O7" s="1" t="s">
        <v>26</v>
      </c>
      <c r="P7" s="4">
        <v>3.5213156481089598</v>
      </c>
      <c r="Q7" s="4">
        <v>3.8418032689929742</v>
      </c>
      <c r="R7" s="4">
        <v>4.6967986606054826</v>
      </c>
      <c r="S7" s="4">
        <v>5.5086523155171809</v>
      </c>
      <c r="T7" s="4">
        <f t="shared" si="9"/>
        <v>4.3921424733061496</v>
      </c>
      <c r="U7" s="4">
        <f t="shared" si="2"/>
        <v>0.44727156362223475</v>
      </c>
      <c r="V7" s="1" t="s">
        <v>26</v>
      </c>
      <c r="W7" s="4">
        <v>191.54808604777554</v>
      </c>
      <c r="X7" s="4">
        <v>176.38348278892968</v>
      </c>
      <c r="Y7" s="4">
        <v>163.10049651784465</v>
      </c>
      <c r="Z7" s="4">
        <v>164.48152161924108</v>
      </c>
      <c r="AA7" s="4">
        <f t="shared" si="10"/>
        <v>173.87839674344772</v>
      </c>
      <c r="AB7" s="4">
        <f t="shared" si="3"/>
        <v>6.6015009125433854</v>
      </c>
      <c r="AC7" s="4" t="s">
        <v>20</v>
      </c>
      <c r="AE7" s="4">
        <v>63.719951788979699</v>
      </c>
      <c r="AF7" s="4">
        <v>66.222969517178143</v>
      </c>
      <c r="AG7" s="4">
        <v>63.10485790380379</v>
      </c>
      <c r="AH7" s="4">
        <v>60.29049812567829</v>
      </c>
      <c r="AI7" s="4">
        <f t="shared" si="11"/>
        <v>63.334569333909975</v>
      </c>
      <c r="AJ7" s="4">
        <f t="shared" si="4"/>
        <v>1.2182813070498706</v>
      </c>
      <c r="AK7" s="4" t="s">
        <v>20</v>
      </c>
      <c r="AM7" s="4">
        <v>5.0817336682194734</v>
      </c>
      <c r="AN7" s="4">
        <v>4.9648973367799156</v>
      </c>
      <c r="AO7" s="4">
        <v>4.6746849507326695</v>
      </c>
      <c r="AP7" s="4">
        <v>4.0997445197728828</v>
      </c>
      <c r="AQ7" s="4">
        <f t="shared" si="12"/>
        <v>4.7052651188762358</v>
      </c>
      <c r="AR7" s="4">
        <f t="shared" si="5"/>
        <v>0.21922739333098062</v>
      </c>
      <c r="AS7" s="1" t="s">
        <v>26</v>
      </c>
      <c r="AU7" s="4">
        <v>4.5786939437131071</v>
      </c>
      <c r="AV7" s="4">
        <v>4.559142667413</v>
      </c>
      <c r="AW7" s="4">
        <v>4.9754461362793077</v>
      </c>
      <c r="AX7" s="4">
        <v>4.0538912315294322</v>
      </c>
      <c r="AY7" s="4">
        <f t="shared" si="13"/>
        <v>4.541793494733712</v>
      </c>
      <c r="AZ7" s="4">
        <f t="shared" si="6"/>
        <v>0.18880454374980576</v>
      </c>
      <c r="BA7" s="4" t="s">
        <v>20</v>
      </c>
    </row>
    <row r="8" spans="1:53" x14ac:dyDescent="0.2">
      <c r="A8" s="1" t="s">
        <v>38</v>
      </c>
      <c r="B8" s="4">
        <v>139.0698095531987</v>
      </c>
      <c r="C8" s="1">
        <v>147.21597874333514</v>
      </c>
      <c r="D8" s="4">
        <v>118.93334313445085</v>
      </c>
      <c r="E8" s="4">
        <v>129.39453425736616</v>
      </c>
      <c r="F8" s="4">
        <f>AVERAGE(B8:E8)</f>
        <v>133.65341642208773</v>
      </c>
      <c r="G8" s="4">
        <f t="shared" si="0"/>
        <v>6.1107763156223331</v>
      </c>
      <c r="H8" s="4" t="s">
        <v>20</v>
      </c>
      <c r="I8" s="1">
        <v>0.37707334368704237</v>
      </c>
      <c r="J8" s="1">
        <v>0.42679660623053473</v>
      </c>
      <c r="K8" s="1">
        <v>0.31102482349011473</v>
      </c>
      <c r="L8" s="1">
        <v>0.37505706539642092</v>
      </c>
      <c r="M8" s="4">
        <f>AVERAGE(I8:L8)</f>
        <v>0.37248795970102816</v>
      </c>
      <c r="N8" s="4">
        <f t="shared" si="1"/>
        <v>2.3725464960532617E-2</v>
      </c>
      <c r="O8" s="1" t="s">
        <v>26</v>
      </c>
      <c r="P8" s="4">
        <v>3.9646359848448158</v>
      </c>
      <c r="Q8" s="4">
        <v>4.6382660731812768</v>
      </c>
      <c r="R8" s="4">
        <v>4.5135600249749803</v>
      </c>
      <c r="S8" s="4">
        <v>4.1171635680564975</v>
      </c>
      <c r="T8" s="4">
        <f>AVERAGE(P8:S8)</f>
        <v>4.3084064127643931</v>
      </c>
      <c r="U8" s="4">
        <f t="shared" si="2"/>
        <v>0.15959514741405606</v>
      </c>
      <c r="V8" s="1" t="s">
        <v>26</v>
      </c>
      <c r="W8" s="4">
        <v>68.108751479317746</v>
      </c>
      <c r="X8" s="4">
        <v>53.28282052416732</v>
      </c>
      <c r="Y8" s="4">
        <v>66.096104999825229</v>
      </c>
      <c r="Z8" s="4">
        <v>58.788746124241285</v>
      </c>
      <c r="AA8" s="4">
        <f>AVERAGE(W8:Z8)</f>
        <v>61.569105781887899</v>
      </c>
      <c r="AB8" s="4">
        <f t="shared" si="3"/>
        <v>3.4114221248293712</v>
      </c>
      <c r="AC8" s="4" t="s">
        <v>17</v>
      </c>
      <c r="AE8" s="4">
        <v>56.786449849729578</v>
      </c>
      <c r="AF8" s="4">
        <v>64.648443862993076</v>
      </c>
      <c r="AG8" s="4">
        <v>56.39189276887538</v>
      </c>
      <c r="AH8" s="4">
        <v>51.163763663733334</v>
      </c>
      <c r="AI8" s="4">
        <f>AVERAGE(AE8:AH8)</f>
        <v>57.247637536332846</v>
      </c>
      <c r="AJ8" s="4">
        <f t="shared" si="4"/>
        <v>2.7798448513621881</v>
      </c>
      <c r="AK8" s="4" t="s">
        <v>21</v>
      </c>
      <c r="AM8" s="4">
        <v>4.0432868011568974</v>
      </c>
      <c r="AN8" s="4">
        <v>5.5324703866215836</v>
      </c>
      <c r="AO8" s="4">
        <v>5.1120713168785006</v>
      </c>
      <c r="AP8" s="4">
        <v>4.6868526021472636</v>
      </c>
      <c r="AQ8" s="4">
        <f>AVERAGE(AM8:AP8)</f>
        <v>4.8436702767010615</v>
      </c>
      <c r="AR8" s="4">
        <f t="shared" si="5"/>
        <v>0.31776435199314196</v>
      </c>
      <c r="AS8" s="1" t="s">
        <v>26</v>
      </c>
      <c r="AU8" s="4">
        <v>3.7495994182454928</v>
      </c>
      <c r="AV8" s="4">
        <v>5.184465697715174</v>
      </c>
      <c r="AW8" s="4">
        <v>5.3991756580312815</v>
      </c>
      <c r="AX8" s="4">
        <v>3.7903703810694034</v>
      </c>
      <c r="AY8" s="4">
        <f>AVERAGE(AU8:AX8)</f>
        <v>4.5309027887653386</v>
      </c>
      <c r="AZ8" s="4">
        <f t="shared" si="6"/>
        <v>0.44157534795810593</v>
      </c>
      <c r="BA8" s="4" t="s">
        <v>20</v>
      </c>
    </row>
    <row r="9" spans="1:53" x14ac:dyDescent="0.2">
      <c r="A9" s="1" t="s">
        <v>39</v>
      </c>
      <c r="B9" s="4">
        <v>129.667528235605</v>
      </c>
      <c r="C9" s="4">
        <v>121.74311158198365</v>
      </c>
      <c r="D9" s="4">
        <v>130.39246872112199</v>
      </c>
      <c r="E9" s="4">
        <v>114.63454494452699</v>
      </c>
      <c r="F9" s="4">
        <f>AVERAGE(B9:E9)</f>
        <v>124.10941337080942</v>
      </c>
      <c r="G9" s="4">
        <f t="shared" si="0"/>
        <v>3.7164268372156055</v>
      </c>
      <c r="H9" s="4" t="s">
        <v>21</v>
      </c>
      <c r="I9" s="4">
        <v>0.38493722752561504</v>
      </c>
      <c r="J9" s="4">
        <v>0.31486501974738301</v>
      </c>
      <c r="K9" s="4">
        <v>0.25926869705242761</v>
      </c>
      <c r="L9" s="4">
        <v>0.22080525264584375</v>
      </c>
      <c r="M9" s="4">
        <f>AVERAGE(I9:L9)</f>
        <v>0.29496904924281736</v>
      </c>
      <c r="N9" s="4">
        <f t="shared" si="1"/>
        <v>3.5666168164007299E-2</v>
      </c>
      <c r="O9" s="1" t="s">
        <v>26</v>
      </c>
      <c r="P9" s="1">
        <v>4.5810410499779151</v>
      </c>
      <c r="Q9" s="1">
        <v>4.2243339592732205</v>
      </c>
      <c r="R9" s="1">
        <v>5.9836352478391115</v>
      </c>
      <c r="S9" s="1">
        <v>3.9403400003923812</v>
      </c>
      <c r="T9" s="1">
        <f>AVERAGE(P9:S9)</f>
        <v>4.6823375643706573</v>
      </c>
      <c r="U9" s="4">
        <f t="shared" si="2"/>
        <v>0.453133932745093</v>
      </c>
      <c r="V9" s="1" t="s">
        <v>26</v>
      </c>
      <c r="W9" s="4">
        <v>85.276773042796492</v>
      </c>
      <c r="X9" s="4">
        <v>76.838919716872141</v>
      </c>
      <c r="Y9" s="4">
        <v>88.401179114526485</v>
      </c>
      <c r="Z9" s="4">
        <v>92.832187805680064</v>
      </c>
      <c r="AA9" s="4">
        <f>AVERAGE(W9:Z9)</f>
        <v>85.837264919968788</v>
      </c>
      <c r="AB9" s="4">
        <f t="shared" si="3"/>
        <v>3.3762277978113677</v>
      </c>
      <c r="AC9" s="4" t="s">
        <v>23</v>
      </c>
      <c r="AE9" s="4">
        <v>69.525071787529996</v>
      </c>
      <c r="AF9" s="4">
        <v>47.675376948469278</v>
      </c>
      <c r="AG9" s="4">
        <v>48.651763191313741</v>
      </c>
      <c r="AH9" s="4">
        <v>51.320689670933042</v>
      </c>
      <c r="AI9" s="4">
        <f>AVERAGE(AE9:AH9)</f>
        <v>54.293225399561514</v>
      </c>
      <c r="AJ9" s="4">
        <f t="shared" si="4"/>
        <v>5.135392933792529</v>
      </c>
      <c r="AK9" s="4" t="s">
        <v>22</v>
      </c>
      <c r="AM9" s="4">
        <v>5.4109675783553497</v>
      </c>
      <c r="AN9" s="4">
        <v>4.8035871178247023</v>
      </c>
      <c r="AO9" s="4">
        <v>4.5881818050709287</v>
      </c>
      <c r="AP9" s="4">
        <v>4.7468322757440715</v>
      </c>
      <c r="AQ9" s="4">
        <f>AVERAGE(AM9:AP9)</f>
        <v>4.887392194248763</v>
      </c>
      <c r="AR9" s="4">
        <f t="shared" si="5"/>
        <v>0.18037886548382895</v>
      </c>
      <c r="AS9" s="1" t="s">
        <v>26</v>
      </c>
      <c r="AU9" s="4">
        <v>5.1171816414540752</v>
      </c>
      <c r="AV9" s="4">
        <v>4.5047588500481162</v>
      </c>
      <c r="AW9" s="4">
        <v>4.3371851045184062</v>
      </c>
      <c r="AX9" s="4">
        <v>4.6995838562430796</v>
      </c>
      <c r="AY9" s="4">
        <f>AVERAGE(AU9:AX9)</f>
        <v>4.6646773630659188</v>
      </c>
      <c r="AZ9" s="4">
        <f t="shared" si="6"/>
        <v>0.1680286918554609</v>
      </c>
      <c r="BA9" s="4" t="s">
        <v>20</v>
      </c>
    </row>
    <row r="10" spans="1:53" x14ac:dyDescent="0.2">
      <c r="A10" s="1" t="s">
        <v>40</v>
      </c>
      <c r="B10" s="4">
        <v>101.74496371200894</v>
      </c>
      <c r="C10" s="4">
        <v>117.059118136511</v>
      </c>
      <c r="D10" s="4">
        <v>102.4811141011</v>
      </c>
      <c r="E10" s="4">
        <v>119.523241237859</v>
      </c>
      <c r="F10" s="4">
        <f>AVERAGE(B10:E10)</f>
        <v>110.20210929686974</v>
      </c>
      <c r="G10" s="4">
        <f t="shared" si="0"/>
        <v>4.6996378330753537</v>
      </c>
      <c r="H10" s="4" t="s">
        <v>22</v>
      </c>
      <c r="I10" s="4">
        <v>0.31154914304466075</v>
      </c>
      <c r="J10" s="4">
        <v>0.32797926986299253</v>
      </c>
      <c r="K10" s="4">
        <v>0.44015656305241274</v>
      </c>
      <c r="L10" s="4">
        <v>0.31208873564683171</v>
      </c>
      <c r="M10" s="4">
        <f>AVERAGE(I10:L10)</f>
        <v>0.34794342790172439</v>
      </c>
      <c r="N10" s="4">
        <f t="shared" si="1"/>
        <v>3.0973016249988772E-2</v>
      </c>
      <c r="O10" s="1" t="s">
        <v>26</v>
      </c>
      <c r="P10" s="1">
        <v>5.33</v>
      </c>
      <c r="Q10" s="1">
        <v>4.3022135807766961</v>
      </c>
      <c r="R10" s="1">
        <v>5.7442299185842973</v>
      </c>
      <c r="S10" s="1">
        <v>3.7743449071097368</v>
      </c>
      <c r="T10" s="1">
        <f>AVERAGE(P10:S10)</f>
        <v>4.7876971016176828</v>
      </c>
      <c r="U10" s="4">
        <f t="shared" si="2"/>
        <v>0.45383774474384719</v>
      </c>
      <c r="V10" s="1" t="s">
        <v>26</v>
      </c>
      <c r="W10" s="4">
        <v>94.544214493259418</v>
      </c>
      <c r="X10" s="4">
        <v>134.00845009445163</v>
      </c>
      <c r="Y10" s="4">
        <v>147.1264052631341</v>
      </c>
      <c r="Z10" s="4">
        <v>93.246130048456806</v>
      </c>
      <c r="AA10" s="4">
        <f>AVERAGE(W10:Z10)</f>
        <v>117.23129997482549</v>
      </c>
      <c r="AB10" s="4">
        <f t="shared" si="3"/>
        <v>13.739184565747811</v>
      </c>
      <c r="AC10" s="4" t="s">
        <v>19</v>
      </c>
      <c r="AE10" s="4">
        <v>55.69080425808086</v>
      </c>
      <c r="AF10" s="4">
        <v>51.247178003208603</v>
      </c>
      <c r="AG10" s="4">
        <v>54.304951543374877</v>
      </c>
      <c r="AH10" s="4">
        <v>57.808023039528798</v>
      </c>
      <c r="AI10" s="1">
        <f>AVERAGE(AE10:AH10)</f>
        <v>54.762739211048284</v>
      </c>
      <c r="AJ10" s="4">
        <f t="shared" si="4"/>
        <v>1.3754938047318852</v>
      </c>
      <c r="AK10" s="4" t="s">
        <v>22</v>
      </c>
      <c r="AM10" s="4">
        <v>4.4493058923651789</v>
      </c>
      <c r="AN10" s="4">
        <v>5.6529680968495271</v>
      </c>
      <c r="AO10" s="4">
        <v>5.1244464335781901</v>
      </c>
      <c r="AP10" s="4">
        <v>4.6204562995782767</v>
      </c>
      <c r="AQ10" s="4">
        <f>AVERAGE(AM10:AP10)</f>
        <v>4.9617941805927925</v>
      </c>
      <c r="AR10" s="4">
        <f t="shared" si="5"/>
        <v>0.27131361504429496</v>
      </c>
      <c r="AS10" s="1" t="s">
        <v>26</v>
      </c>
      <c r="AU10" s="4">
        <v>4.112428247132093</v>
      </c>
      <c r="AV10" s="4">
        <v>5.6911705059296658</v>
      </c>
      <c r="AW10" s="4">
        <v>4.8687249833375885</v>
      </c>
      <c r="AX10" s="4">
        <v>3.8198090895182477</v>
      </c>
      <c r="AY10" s="4">
        <f>AVERAGE(AU10:AX10)</f>
        <v>4.6230332064793993</v>
      </c>
      <c r="AZ10" s="4">
        <f t="shared" si="6"/>
        <v>0.41904336950077026</v>
      </c>
      <c r="BA10" s="4" t="s">
        <v>20</v>
      </c>
    </row>
    <row r="11" spans="1:53" x14ac:dyDescent="0.2">
      <c r="A11" s="1" t="s">
        <v>41</v>
      </c>
      <c r="B11" s="4">
        <v>85.543467777481112</v>
      </c>
      <c r="C11" s="4">
        <v>85.04520214846238</v>
      </c>
      <c r="D11" s="4">
        <v>104.1073711795802</v>
      </c>
      <c r="E11" s="4">
        <v>102.79541842392439</v>
      </c>
      <c r="F11" s="4">
        <f t="shared" si="7"/>
        <v>94.372864882362023</v>
      </c>
      <c r="G11" s="4">
        <f t="shared" si="0"/>
        <v>5.2493139736233205</v>
      </c>
      <c r="H11" s="4" t="s">
        <v>17</v>
      </c>
      <c r="I11" s="4">
        <v>0.3957681189202536</v>
      </c>
      <c r="J11" s="4">
        <v>0.22439913130040892</v>
      </c>
      <c r="K11" s="4">
        <v>0.23846600090509318</v>
      </c>
      <c r="L11" s="4">
        <v>0.21488445136689752</v>
      </c>
      <c r="M11" s="4">
        <f t="shared" si="8"/>
        <v>0.2683794256231633</v>
      </c>
      <c r="N11" s="4">
        <f t="shared" si="1"/>
        <v>4.2738225198778908E-2</v>
      </c>
      <c r="O11" s="1" t="s">
        <v>26</v>
      </c>
      <c r="P11" s="4">
        <v>4.2968239194069584</v>
      </c>
      <c r="Q11" s="4">
        <v>4.557477665418272</v>
      </c>
      <c r="R11" s="4">
        <v>3.863530575733825</v>
      </c>
      <c r="S11" s="4">
        <v>3.3906042585982337</v>
      </c>
      <c r="T11" s="4">
        <f t="shared" si="9"/>
        <v>4.0271091047893224</v>
      </c>
      <c r="U11" s="4">
        <f t="shared" si="2"/>
        <v>0.25591880967091601</v>
      </c>
      <c r="V11" s="1" t="s">
        <v>26</v>
      </c>
      <c r="W11" s="4">
        <v>197.37746158084747</v>
      </c>
      <c r="X11" s="4">
        <v>139.48986652502327</v>
      </c>
      <c r="Y11" s="4">
        <v>186.63385784807022</v>
      </c>
      <c r="Z11" s="4">
        <v>159.49587125658707</v>
      </c>
      <c r="AA11" s="4">
        <f t="shared" si="10"/>
        <v>170.74926430263201</v>
      </c>
      <c r="AB11" s="4">
        <f t="shared" si="3"/>
        <v>13.118593696413164</v>
      </c>
      <c r="AC11" s="4" t="s">
        <v>20</v>
      </c>
      <c r="AE11" s="4">
        <v>53.849626222888176</v>
      </c>
      <c r="AF11" s="4">
        <v>56.135013834759199</v>
      </c>
      <c r="AG11" s="4">
        <v>51.453737308739541</v>
      </c>
      <c r="AH11" s="4">
        <v>55.204806627275502</v>
      </c>
      <c r="AI11" s="4">
        <f t="shared" si="11"/>
        <v>54.160795998415601</v>
      </c>
      <c r="AJ11" s="4">
        <f t="shared" si="4"/>
        <v>1.0170417738496167</v>
      </c>
      <c r="AK11" s="4" t="s">
        <v>22</v>
      </c>
      <c r="AM11" s="4">
        <v>5.2782181380201294</v>
      </c>
      <c r="AN11" s="4">
        <v>4.6363564445590839</v>
      </c>
      <c r="AO11" s="4">
        <v>5.1007333094520675</v>
      </c>
      <c r="AP11" s="4">
        <v>4.6844575066364671</v>
      </c>
      <c r="AQ11" s="4">
        <f t="shared" si="12"/>
        <v>4.9249413496669368</v>
      </c>
      <c r="AR11" s="4">
        <f t="shared" si="5"/>
        <v>0.15727391935967841</v>
      </c>
      <c r="AS11" s="1" t="s">
        <v>26</v>
      </c>
      <c r="AU11" s="4">
        <v>4.9175020619523364</v>
      </c>
      <c r="AV11" s="4">
        <v>4.3678584160201739</v>
      </c>
      <c r="AW11" s="4">
        <v>4.8789930138214643</v>
      </c>
      <c r="AX11" s="4">
        <v>5.2851534131782332</v>
      </c>
      <c r="AY11" s="4">
        <f t="shared" si="13"/>
        <v>4.8623767262430517</v>
      </c>
      <c r="AZ11" s="4">
        <f t="shared" si="6"/>
        <v>0.18854782545628593</v>
      </c>
      <c r="BA11" s="4" t="s">
        <v>20</v>
      </c>
    </row>
    <row r="12" spans="1:53" x14ac:dyDescent="0.2">
      <c r="A12" s="2" t="s">
        <v>63</v>
      </c>
      <c r="B12" s="4" t="s">
        <v>51</v>
      </c>
      <c r="C12" s="4" t="s">
        <v>53</v>
      </c>
      <c r="D12" s="4" t="s">
        <v>54</v>
      </c>
      <c r="E12" s="4" t="s">
        <v>55</v>
      </c>
      <c r="F12" s="1" t="s">
        <v>58</v>
      </c>
      <c r="G12" s="1" t="s">
        <v>32</v>
      </c>
      <c r="H12" s="1"/>
      <c r="I12" s="4" t="s">
        <v>51</v>
      </c>
      <c r="J12" s="4" t="s">
        <v>53</v>
      </c>
      <c r="K12" s="4" t="s">
        <v>54</v>
      </c>
      <c r="L12" s="4" t="s">
        <v>55</v>
      </c>
      <c r="M12" s="1" t="s">
        <v>58</v>
      </c>
      <c r="N12" s="1" t="s">
        <v>32</v>
      </c>
      <c r="P12" s="4" t="s">
        <v>51</v>
      </c>
      <c r="Q12" s="4" t="s">
        <v>53</v>
      </c>
      <c r="R12" s="4" t="s">
        <v>54</v>
      </c>
      <c r="S12" s="4" t="s">
        <v>55</v>
      </c>
      <c r="T12" s="1" t="s">
        <v>58</v>
      </c>
      <c r="U12" s="1" t="s">
        <v>33</v>
      </c>
      <c r="V12" s="1"/>
      <c r="W12" s="4" t="s">
        <v>51</v>
      </c>
      <c r="X12" s="4" t="s">
        <v>53</v>
      </c>
      <c r="Y12" s="4" t="s">
        <v>54</v>
      </c>
      <c r="Z12" s="4" t="s">
        <v>55</v>
      </c>
      <c r="AA12" s="1" t="s">
        <v>58</v>
      </c>
      <c r="AB12" s="1" t="s">
        <v>32</v>
      </c>
      <c r="AC12" s="1"/>
      <c r="AD12" s="1"/>
      <c r="AE12" s="4" t="s">
        <v>51</v>
      </c>
      <c r="AF12" s="4" t="s">
        <v>53</v>
      </c>
      <c r="AG12" s="4" t="s">
        <v>54</v>
      </c>
      <c r="AH12" s="4" t="s">
        <v>55</v>
      </c>
      <c r="AI12" s="1" t="s">
        <v>58</v>
      </c>
      <c r="AJ12" s="1" t="s">
        <v>32</v>
      </c>
      <c r="AK12" s="1"/>
      <c r="AM12" s="4" t="s">
        <v>51</v>
      </c>
      <c r="AN12" s="4" t="s">
        <v>53</v>
      </c>
      <c r="AO12" s="4" t="s">
        <v>54</v>
      </c>
      <c r="AP12" s="4" t="s">
        <v>55</v>
      </c>
      <c r="AQ12" s="4" t="s">
        <v>59</v>
      </c>
      <c r="AR12" s="4" t="s">
        <v>32</v>
      </c>
      <c r="AS12" s="1"/>
      <c r="AU12" s="4" t="s">
        <v>51</v>
      </c>
      <c r="AV12" s="4" t="s">
        <v>53</v>
      </c>
      <c r="AW12" s="4" t="s">
        <v>54</v>
      </c>
      <c r="AX12" s="4" t="s">
        <v>55</v>
      </c>
      <c r="AY12" s="1" t="s">
        <v>58</v>
      </c>
      <c r="AZ12" s="1" t="s">
        <v>32</v>
      </c>
    </row>
    <row r="13" spans="1:53" ht="15" x14ac:dyDescent="0.2">
      <c r="A13" s="3" t="s">
        <v>0</v>
      </c>
      <c r="B13" s="4">
        <v>98.356463039398122</v>
      </c>
      <c r="C13" s="4">
        <v>102.63866715640999</v>
      </c>
      <c r="D13" s="4">
        <v>107.62860516055727</v>
      </c>
      <c r="E13" s="4">
        <v>86.168457058249757</v>
      </c>
      <c r="F13" s="4">
        <f>AVERAGE(B13:E13)</f>
        <v>98.69804810365379</v>
      </c>
      <c r="G13" s="4">
        <f>_xlfn.STDEV.S(B13:E13)/SQRT(4)</f>
        <v>4.5861263609821563</v>
      </c>
      <c r="H13" s="4" t="s">
        <v>23</v>
      </c>
      <c r="I13" s="4">
        <v>0.28631682286428201</v>
      </c>
      <c r="J13" s="4">
        <v>0.22574481277568201</v>
      </c>
      <c r="K13" s="4">
        <v>0.31755964076505971</v>
      </c>
      <c r="L13" s="4">
        <v>0.27992955408441011</v>
      </c>
      <c r="M13" s="4">
        <f>AVERAGE(I13:L13)</f>
        <v>0.27738770762235843</v>
      </c>
      <c r="N13" s="4">
        <f>_xlfn.STDEV.S(I13:L13)/SQRT(4)</f>
        <v>1.9076518906338897E-2</v>
      </c>
      <c r="O13" s="4" t="s">
        <v>19</v>
      </c>
      <c r="P13" s="4">
        <v>4.3206500244901846</v>
      </c>
      <c r="Q13" s="4">
        <v>4.3559517750680428</v>
      </c>
      <c r="R13" s="4">
        <v>4.3009046857421867</v>
      </c>
      <c r="S13" s="4">
        <v>4.0596206400809436</v>
      </c>
      <c r="T13" s="4">
        <f>AVERAGE(P13:S13)</f>
        <v>4.2592817813453392</v>
      </c>
      <c r="U13" s="4">
        <f>_xlfn.STDEV.S(P13:S13)/SQRT(4)</f>
        <v>6.7520482358110201E-2</v>
      </c>
      <c r="V13" s="4" t="s">
        <v>17</v>
      </c>
      <c r="W13" s="4">
        <v>32.086029040310144</v>
      </c>
      <c r="X13" s="4">
        <v>34.049756110913002</v>
      </c>
      <c r="Y13" s="4">
        <v>32.392129578123104</v>
      </c>
      <c r="Z13" s="4">
        <v>32.922945947667728</v>
      </c>
      <c r="AA13" s="4">
        <f>AVERAGE(W13:Z13)</f>
        <v>32.862715169253491</v>
      </c>
      <c r="AB13" s="4">
        <f>_xlfn.STDEV.S(W13:Z13)/SQRT(4)</f>
        <v>0.4317972214397266</v>
      </c>
      <c r="AC13" s="4" t="s">
        <v>17</v>
      </c>
      <c r="AD13" s="1"/>
      <c r="AE13" s="4">
        <v>43.642605462247126</v>
      </c>
      <c r="AF13" s="4">
        <v>54.589206688318228</v>
      </c>
      <c r="AG13" s="4">
        <v>49.143639989920821</v>
      </c>
      <c r="AH13" s="4">
        <v>41.795250393292505</v>
      </c>
      <c r="AI13" s="4">
        <f>AVERAGE(AE13:AH13)</f>
        <v>47.292675633444674</v>
      </c>
      <c r="AJ13" s="4">
        <f>_xlfn.STDEV.S(AE13:AH13)/SQRT(4)</f>
        <v>2.8897827341832842</v>
      </c>
      <c r="AK13" s="4" t="s">
        <v>19</v>
      </c>
      <c r="AM13" s="4">
        <v>4.4403995343943601</v>
      </c>
      <c r="AN13" s="4">
        <v>4.7197587415155597</v>
      </c>
      <c r="AO13" s="4">
        <v>4.6551746081902134</v>
      </c>
      <c r="AP13" s="4">
        <v>4.7376626206939685</v>
      </c>
      <c r="AQ13" s="4">
        <f>AVERAGE(AM13:AP13)</f>
        <v>4.6382488761985252</v>
      </c>
      <c r="AR13" s="4">
        <f>_xlfn.STDEV.S(AM13:AP13)/SQRT(4)</f>
        <v>6.8287256738478297E-2</v>
      </c>
      <c r="AS13" s="1" t="s">
        <v>19</v>
      </c>
      <c r="AU13" s="4">
        <v>3.9574037345727144</v>
      </c>
      <c r="AV13" s="4">
        <v>4.1103902387855804</v>
      </c>
      <c r="AW13" s="4">
        <v>3.847008913663446</v>
      </c>
      <c r="AX13" s="4">
        <v>4.0845312874514894</v>
      </c>
      <c r="AY13" s="4">
        <f>AVERAGE(AU13:AX13)</f>
        <v>3.9998335436183075</v>
      </c>
      <c r="AZ13" s="4">
        <f>_xlfn.STDEV.S(AU13:AX13)/SQRT(4)</f>
        <v>6.0931756138340579E-2</v>
      </c>
      <c r="BA13" s="1" t="s">
        <v>26</v>
      </c>
    </row>
    <row r="14" spans="1:53" ht="15" x14ac:dyDescent="0.2">
      <c r="A14" s="1" t="s">
        <v>42</v>
      </c>
      <c r="B14" s="3">
        <v>122.03036977258317</v>
      </c>
      <c r="C14" s="3">
        <v>135.405606122737</v>
      </c>
      <c r="D14" s="3">
        <v>130.72363232591155</v>
      </c>
      <c r="E14" s="3">
        <v>136.48427719809931</v>
      </c>
      <c r="F14" s="1">
        <f>AVERAGE(B14:E14)</f>
        <v>131.16097135483275</v>
      </c>
      <c r="G14" s="4">
        <f t="shared" ref="G14:G21" si="14">_xlfn.STDEV.S(B14:E14)/SQRT(4)</f>
        <v>3.2903097637083465</v>
      </c>
      <c r="H14" s="4" t="s">
        <v>20</v>
      </c>
      <c r="I14" s="4">
        <v>0.37486506891966098</v>
      </c>
      <c r="J14" s="4">
        <v>0.43520841981386194</v>
      </c>
      <c r="K14" s="4">
        <v>0.33105432143672431</v>
      </c>
      <c r="L14" s="4">
        <v>0.378089737113739</v>
      </c>
      <c r="M14" s="1">
        <f>AVERAGE(I14:L14)</f>
        <v>0.3798043868209966</v>
      </c>
      <c r="N14" s="4">
        <f t="shared" ref="N14:N21" si="15">_xlfn.STDEV.S(I14:L14)/SQRT(4)</f>
        <v>2.1357107778197222E-2</v>
      </c>
      <c r="O14" s="4" t="s">
        <v>20</v>
      </c>
      <c r="P14" s="4">
        <v>7.4887672137471615</v>
      </c>
      <c r="Q14" s="4">
        <v>5.8807160305079025</v>
      </c>
      <c r="R14" s="4">
        <v>5.5941521638232716</v>
      </c>
      <c r="S14" s="4">
        <v>5.8097819249684717</v>
      </c>
      <c r="T14" s="4">
        <f t="shared" ref="T14:T21" si="16">AVERAGE(P14:S14)</f>
        <v>6.193354333261702</v>
      </c>
      <c r="U14" s="4">
        <f t="shared" ref="U14:U21" si="17">_xlfn.STDEV.S(P14:S14)/SQRT(4)</f>
        <v>0.43608182255359751</v>
      </c>
      <c r="V14" s="4" t="s">
        <v>23</v>
      </c>
      <c r="W14" s="4">
        <v>47.047413840256475</v>
      </c>
      <c r="X14" s="4">
        <v>60.280778504335004</v>
      </c>
      <c r="Y14" s="4">
        <v>54.884916104598325</v>
      </c>
      <c r="Z14" s="4">
        <v>40.055062202862466</v>
      </c>
      <c r="AA14" s="4">
        <f t="shared" ref="AA14:AA21" si="18">AVERAGE(W14:Z14)</f>
        <v>50.567042663013069</v>
      </c>
      <c r="AB14" s="4">
        <f t="shared" ref="AB14:AB21" si="19">_xlfn.STDEV.S(W14:Z14)/SQRT(4)</f>
        <v>4.4336799547807608</v>
      </c>
      <c r="AC14" s="4" t="s">
        <v>20</v>
      </c>
      <c r="AE14" s="4">
        <v>55.618082545607081</v>
      </c>
      <c r="AF14" s="4">
        <v>44.746585929685736</v>
      </c>
      <c r="AG14" s="4">
        <v>53.474725496795458</v>
      </c>
      <c r="AH14" s="4">
        <v>54.443105325084417</v>
      </c>
      <c r="AI14" s="4">
        <f t="shared" ref="AI14:AI21" si="20">AVERAGE(AE14:AH14)</f>
        <v>52.070624824293169</v>
      </c>
      <c r="AJ14" s="4">
        <f t="shared" ref="AJ14:AJ20" si="21">_xlfn.STDEV.S(AE14:AH14)/SQRT(4)</f>
        <v>2.4803589195818048</v>
      </c>
      <c r="AK14" s="4" t="s">
        <v>19</v>
      </c>
      <c r="AM14" s="4">
        <v>5.3695986770783364</v>
      </c>
      <c r="AN14" s="4">
        <v>5.1153837370037998</v>
      </c>
      <c r="AO14" s="4">
        <v>5.6615613939227769</v>
      </c>
      <c r="AP14" s="4">
        <v>5.006646424249702</v>
      </c>
      <c r="AQ14" s="4">
        <f t="shared" ref="AQ14:AQ21" si="22">AVERAGE(AM14:AP14)</f>
        <v>5.288297558063654</v>
      </c>
      <c r="AR14" s="4">
        <f t="shared" ref="AR14:AR20" si="23">_xlfn.STDEV.S(AM14:AP14)/SQRT(4)</f>
        <v>0.14582018430402272</v>
      </c>
      <c r="AS14" s="1" t="s">
        <v>20</v>
      </c>
      <c r="AU14" s="4">
        <v>4.8707210563785361</v>
      </c>
      <c r="AV14" s="4">
        <v>4.83256838568437</v>
      </c>
      <c r="AW14" s="4">
        <v>4.8101648528327337</v>
      </c>
      <c r="AX14" s="4">
        <v>3.9853508521665346</v>
      </c>
      <c r="AY14" s="4">
        <f t="shared" ref="AY14:AY21" si="24">AVERAGE(AU14:AX14)</f>
        <v>4.6247012867655437</v>
      </c>
      <c r="AZ14" s="4">
        <f t="shared" ref="AZ14:AZ21" si="25">_xlfn.STDEV.S(AU14:AX14)/SQRT(4)</f>
        <v>0.21348305366266968</v>
      </c>
      <c r="BA14" s="1" t="s">
        <v>26</v>
      </c>
    </row>
    <row r="15" spans="1:53" x14ac:dyDescent="0.2">
      <c r="A15" s="1" t="s">
        <v>43</v>
      </c>
      <c r="B15" s="4">
        <v>129.18178605522999</v>
      </c>
      <c r="C15" s="4">
        <v>123.62166557393699</v>
      </c>
      <c r="D15" s="4">
        <v>128.16153709790001</v>
      </c>
      <c r="E15" s="4">
        <v>115.77512602394346</v>
      </c>
      <c r="F15" s="4">
        <f t="shared" ref="F15:F21" si="26">AVERAGE(B15:E15)</f>
        <v>124.18502868775262</v>
      </c>
      <c r="G15" s="4">
        <f t="shared" si="14"/>
        <v>3.0526497252136653</v>
      </c>
      <c r="H15" s="4" t="s">
        <v>20</v>
      </c>
      <c r="I15" s="4">
        <v>0.28623444330878534</v>
      </c>
      <c r="J15" s="4">
        <v>0.39837110504351703</v>
      </c>
      <c r="K15" s="4">
        <v>0.35220079822807199</v>
      </c>
      <c r="L15" s="4">
        <v>0.34512295339466897</v>
      </c>
      <c r="M15" s="4">
        <f t="shared" ref="M15:M21" si="27">AVERAGE(I15:L15)</f>
        <v>0.3454823249937608</v>
      </c>
      <c r="N15" s="4">
        <f t="shared" si="15"/>
        <v>2.3008696851869574E-2</v>
      </c>
      <c r="O15" s="4" t="s">
        <v>21</v>
      </c>
      <c r="P15" s="4">
        <v>9.1099674582835508</v>
      </c>
      <c r="Q15" s="4">
        <v>9.2380007722798094</v>
      </c>
      <c r="R15" s="4">
        <v>9.7923748416381091</v>
      </c>
      <c r="S15" s="1">
        <v>10.8790776071761</v>
      </c>
      <c r="T15" s="4">
        <f t="shared" si="16"/>
        <v>9.7548551698443919</v>
      </c>
      <c r="U15" s="4">
        <f t="shared" si="17"/>
        <v>0.40293738586944056</v>
      </c>
      <c r="V15" s="4" t="s">
        <v>19</v>
      </c>
      <c r="W15" s="4">
        <v>36.520222531602393</v>
      </c>
      <c r="X15" s="4">
        <v>41.909490128766031</v>
      </c>
      <c r="Y15" s="4">
        <v>43.52062111788706</v>
      </c>
      <c r="Z15" s="4">
        <v>50.416910108580353</v>
      </c>
      <c r="AA15" s="4">
        <f t="shared" si="18"/>
        <v>43.091810971708959</v>
      </c>
      <c r="AB15" s="4">
        <f t="shared" si="19"/>
        <v>2.8639223207031237</v>
      </c>
      <c r="AC15" s="4" t="s">
        <v>21</v>
      </c>
      <c r="AE15" s="4">
        <v>45.773526897392109</v>
      </c>
      <c r="AF15" s="4">
        <v>53.65061266639583</v>
      </c>
      <c r="AG15" s="4">
        <v>57.723737355302482</v>
      </c>
      <c r="AH15" s="4">
        <v>55.302329280390879</v>
      </c>
      <c r="AI15" s="4">
        <f t="shared" si="20"/>
        <v>53.112551549870332</v>
      </c>
      <c r="AJ15" s="4">
        <f t="shared" si="21"/>
        <v>2.5853586736354144</v>
      </c>
      <c r="AK15" s="4" t="s">
        <v>21</v>
      </c>
      <c r="AM15" s="4">
        <v>4.4871912184088467</v>
      </c>
      <c r="AN15" s="4">
        <v>5.1561779280840536</v>
      </c>
      <c r="AO15" s="4">
        <v>4.8757934592213923</v>
      </c>
      <c r="AP15" s="4">
        <v>5.4610584652689242</v>
      </c>
      <c r="AQ15" s="4">
        <f t="shared" si="22"/>
        <v>4.995055267745804</v>
      </c>
      <c r="AR15" s="4">
        <f t="shared" si="23"/>
        <v>0.20721743076570803</v>
      </c>
      <c r="AS15" s="1" t="s">
        <v>21</v>
      </c>
      <c r="AU15" s="4">
        <v>3.9153403507714466</v>
      </c>
      <c r="AV15" s="4">
        <v>4.9936543060547622</v>
      </c>
      <c r="AW15" s="4">
        <v>4.9265003903795526</v>
      </c>
      <c r="AX15" s="4">
        <v>4.569859485153497</v>
      </c>
      <c r="AY15" s="4">
        <f t="shared" si="24"/>
        <v>4.6013386330898145</v>
      </c>
      <c r="AZ15" s="4">
        <f t="shared" si="25"/>
        <v>0.24685122640911977</v>
      </c>
      <c r="BA15" s="1" t="s">
        <v>26</v>
      </c>
    </row>
    <row r="16" spans="1:53" x14ac:dyDescent="0.2">
      <c r="A16" s="1" t="s">
        <v>44</v>
      </c>
      <c r="B16" s="4">
        <v>132.32580308919799</v>
      </c>
      <c r="C16" s="4">
        <v>123.926710446779</v>
      </c>
      <c r="D16" s="4">
        <v>110.26386892219</v>
      </c>
      <c r="E16" s="4">
        <v>122.17212748605668</v>
      </c>
      <c r="F16" s="4">
        <f t="shared" si="26"/>
        <v>122.17212748605591</v>
      </c>
      <c r="G16" s="4">
        <f t="shared" si="14"/>
        <v>4.5458984411205625</v>
      </c>
      <c r="H16" s="4" t="s">
        <v>21</v>
      </c>
      <c r="I16" s="4">
        <v>0.29545557645189241</v>
      </c>
      <c r="J16" s="4">
        <v>0.37279206494621403</v>
      </c>
      <c r="K16" s="4">
        <v>0.16755920241173047</v>
      </c>
      <c r="L16" s="4">
        <v>0.28000000000000003</v>
      </c>
      <c r="M16" s="4">
        <f t="shared" si="27"/>
        <v>0.27895171095245924</v>
      </c>
      <c r="N16" s="4">
        <f t="shared" si="15"/>
        <v>4.2316052394471719E-2</v>
      </c>
      <c r="O16" s="4" t="s">
        <v>19</v>
      </c>
      <c r="P16" s="4">
        <v>9.8406895674121522</v>
      </c>
      <c r="Q16" s="4">
        <v>10.785736530705551</v>
      </c>
      <c r="R16" s="4">
        <v>9.2682016804364498</v>
      </c>
      <c r="S16" s="4">
        <v>10</v>
      </c>
      <c r="T16" s="4">
        <f t="shared" si="16"/>
        <v>9.9736569446385381</v>
      </c>
      <c r="U16" s="4">
        <f t="shared" si="17"/>
        <v>0.31298491229203707</v>
      </c>
      <c r="V16" s="4" t="s">
        <v>19</v>
      </c>
      <c r="W16" s="4">
        <v>34.704278219634411</v>
      </c>
      <c r="X16" s="4">
        <v>38.004084968685383</v>
      </c>
      <c r="Y16" s="4">
        <v>33.359404535132597</v>
      </c>
      <c r="Z16" s="4">
        <v>35</v>
      </c>
      <c r="AA16" s="4">
        <f t="shared" si="18"/>
        <v>35.266941930863098</v>
      </c>
      <c r="AB16" s="4">
        <f t="shared" si="19"/>
        <v>0.97973207953313557</v>
      </c>
      <c r="AC16" s="4" t="s">
        <v>18</v>
      </c>
      <c r="AE16" s="4">
        <v>47.394117873155182</v>
      </c>
      <c r="AF16" s="4">
        <v>54.744304691603077</v>
      </c>
      <c r="AG16" s="4">
        <v>46.404124488525376</v>
      </c>
      <c r="AH16" s="4">
        <v>49.5</v>
      </c>
      <c r="AI16" s="4">
        <f t="shared" si="20"/>
        <v>49.51063676332091</v>
      </c>
      <c r="AJ16" s="4">
        <f t="shared" si="21"/>
        <v>1.8601403139312498</v>
      </c>
      <c r="AK16" s="4" t="s">
        <v>19</v>
      </c>
      <c r="AM16" s="4">
        <v>4.8132193463312261</v>
      </c>
      <c r="AN16" s="4">
        <v>5.4254432128197223</v>
      </c>
      <c r="AO16" s="4">
        <v>4.3892257792175577</v>
      </c>
      <c r="AP16" s="4">
        <v>5.3</v>
      </c>
      <c r="AQ16" s="4">
        <f t="shared" si="22"/>
        <v>4.9819720845921269</v>
      </c>
      <c r="AR16" s="4">
        <f t="shared" si="23"/>
        <v>0.23763313211683529</v>
      </c>
      <c r="AS16" s="1" t="s">
        <v>21</v>
      </c>
      <c r="AU16" s="4">
        <v>4.1675188479946961</v>
      </c>
      <c r="AV16" s="4">
        <v>5.9104420176642964</v>
      </c>
      <c r="AW16" s="4">
        <v>3.9849688664970082</v>
      </c>
      <c r="AX16" s="4">
        <v>4</v>
      </c>
      <c r="AY16" s="4">
        <f t="shared" si="24"/>
        <v>4.5157324330390001</v>
      </c>
      <c r="AZ16" s="4">
        <f t="shared" si="25"/>
        <v>0.46674024113274054</v>
      </c>
      <c r="BA16" s="1" t="s">
        <v>26</v>
      </c>
    </row>
    <row r="17" spans="1:53" x14ac:dyDescent="0.2">
      <c r="A17" s="1" t="s">
        <v>45</v>
      </c>
      <c r="B17" s="4">
        <v>119.63875013717345</v>
      </c>
      <c r="C17" s="4">
        <v>100.92565124785764</v>
      </c>
      <c r="D17" s="4">
        <v>103.07709623929971</v>
      </c>
      <c r="E17" s="4">
        <v>107.88049920811027</v>
      </c>
      <c r="F17" s="4">
        <f t="shared" si="26"/>
        <v>107.88049920811027</v>
      </c>
      <c r="G17" s="4">
        <f t="shared" si="14"/>
        <v>4.1803015754630204</v>
      </c>
      <c r="H17" s="4" t="s">
        <v>23</v>
      </c>
      <c r="I17" s="4">
        <v>0.31095664832418241</v>
      </c>
      <c r="J17" s="4">
        <v>0.27724326231730162</v>
      </c>
      <c r="K17" s="4">
        <v>0.23847462722217549</v>
      </c>
      <c r="L17" s="4">
        <v>0.28000000000000003</v>
      </c>
      <c r="M17" s="4">
        <f t="shared" si="27"/>
        <v>0.27666863446591489</v>
      </c>
      <c r="N17" s="4">
        <f t="shared" si="15"/>
        <v>1.4848900849245941E-2</v>
      </c>
      <c r="O17" s="4" t="s">
        <v>19</v>
      </c>
      <c r="P17" s="4">
        <v>11.5917110390443</v>
      </c>
      <c r="Q17" s="4">
        <v>12.370190238616271</v>
      </c>
      <c r="R17" s="4">
        <v>12.3734796137656</v>
      </c>
      <c r="S17" s="4">
        <v>10.45</v>
      </c>
      <c r="T17" s="4">
        <f t="shared" si="16"/>
        <v>11.696345222856543</v>
      </c>
      <c r="U17" s="4">
        <f t="shared" si="17"/>
        <v>0.45432209715642902</v>
      </c>
      <c r="V17" s="4" t="s">
        <v>20</v>
      </c>
      <c r="W17" s="4">
        <v>36.588975173548363</v>
      </c>
      <c r="X17" s="4">
        <v>46.930814855125497</v>
      </c>
      <c r="Y17" s="4">
        <v>33.12761624326636</v>
      </c>
      <c r="Z17" s="4">
        <v>38</v>
      </c>
      <c r="AA17" s="4">
        <f t="shared" si="18"/>
        <v>38.661851567985053</v>
      </c>
      <c r="AB17" s="4">
        <f t="shared" si="19"/>
        <v>2.9402151071831777</v>
      </c>
      <c r="AC17" s="4" t="s">
        <v>25</v>
      </c>
      <c r="AE17" s="4">
        <v>55.476257354499509</v>
      </c>
      <c r="AF17" s="4">
        <v>55.181181137620044</v>
      </c>
      <c r="AG17" s="4">
        <v>48.833777772108505</v>
      </c>
      <c r="AH17" s="4">
        <v>53.1</v>
      </c>
      <c r="AI17" s="4">
        <f t="shared" si="20"/>
        <v>53.147804066057013</v>
      </c>
      <c r="AJ17" s="4">
        <f t="shared" si="21"/>
        <v>1.5321397109170452</v>
      </c>
      <c r="AK17" s="4" t="s">
        <v>21</v>
      </c>
      <c r="AM17" s="4">
        <v>5.4092118329385031</v>
      </c>
      <c r="AN17" s="4">
        <v>5.0017019704632695</v>
      </c>
      <c r="AO17" s="4">
        <v>5.2664068458262427</v>
      </c>
      <c r="AP17" s="4">
        <v>4.5</v>
      </c>
      <c r="AQ17" s="4">
        <f t="shared" si="22"/>
        <v>5.0443301623070038</v>
      </c>
      <c r="AR17" s="4">
        <f t="shared" si="23"/>
        <v>0.20011854304860852</v>
      </c>
      <c r="AS17" s="1" t="s">
        <v>21</v>
      </c>
      <c r="AU17" s="1">
        <v>4.1087214652346882</v>
      </c>
      <c r="AV17" s="1">
        <v>4.4094886285438495</v>
      </c>
      <c r="AW17" s="1">
        <v>4.8956191556843693</v>
      </c>
      <c r="AX17" s="1">
        <v>4.4000000000000004</v>
      </c>
      <c r="AY17" s="4">
        <f t="shared" si="24"/>
        <v>4.4534573123657264</v>
      </c>
      <c r="AZ17" s="4">
        <f t="shared" si="25"/>
        <v>0.16307994700618714</v>
      </c>
      <c r="BA17" s="1" t="s">
        <v>26</v>
      </c>
    </row>
    <row r="18" spans="1:53" x14ac:dyDescent="0.2">
      <c r="A18" s="1" t="s">
        <v>46</v>
      </c>
      <c r="B18" s="4">
        <v>97.350879631038936</v>
      </c>
      <c r="C18" s="4">
        <v>99.623955272894193</v>
      </c>
      <c r="D18" s="4">
        <v>110.62633253703601</v>
      </c>
      <c r="E18" s="4">
        <v>99.660499604516332</v>
      </c>
      <c r="F18" s="4">
        <f t="shared" si="26"/>
        <v>101.81541676137135</v>
      </c>
      <c r="G18" s="4">
        <f t="shared" si="14"/>
        <v>2.9862253208462537</v>
      </c>
      <c r="H18" s="4" t="s">
        <v>23</v>
      </c>
      <c r="I18" s="4">
        <v>0.25615386771375104</v>
      </c>
      <c r="J18" s="4">
        <v>0.25244849726161278</v>
      </c>
      <c r="K18" s="4">
        <v>0.28137438581770596</v>
      </c>
      <c r="L18" s="4">
        <v>0.26202644544278886</v>
      </c>
      <c r="M18" s="4">
        <f t="shared" si="27"/>
        <v>0.26300079905896467</v>
      </c>
      <c r="N18" s="4">
        <f t="shared" si="15"/>
        <v>6.4340862950047345E-3</v>
      </c>
      <c r="O18" s="4" t="s">
        <v>19</v>
      </c>
      <c r="P18" s="4">
        <v>6.784572310982286</v>
      </c>
      <c r="Q18" s="4">
        <v>6.1294459910750252</v>
      </c>
      <c r="R18" s="4">
        <v>7.6349733543420406</v>
      </c>
      <c r="S18" s="4">
        <v>7.9035742873923356</v>
      </c>
      <c r="T18" s="4">
        <f t="shared" si="16"/>
        <v>7.1131414859479216</v>
      </c>
      <c r="U18" s="4">
        <f t="shared" si="17"/>
        <v>0.40545314585882308</v>
      </c>
      <c r="V18" s="4" t="s">
        <v>23</v>
      </c>
      <c r="W18" s="4">
        <v>38.644988773544966</v>
      </c>
      <c r="X18" s="4">
        <v>36.969162722426368</v>
      </c>
      <c r="Y18" s="4">
        <v>51.653651661955728</v>
      </c>
      <c r="Z18" s="4">
        <v>42.404689667846846</v>
      </c>
      <c r="AA18" s="4">
        <f t="shared" si="18"/>
        <v>42.418123206443475</v>
      </c>
      <c r="AB18" s="4">
        <f t="shared" si="19"/>
        <v>3.2815504480560285</v>
      </c>
      <c r="AC18" s="4" t="s">
        <v>22</v>
      </c>
      <c r="AE18" s="4">
        <v>58.268942478509992</v>
      </c>
      <c r="AF18" s="4">
        <v>53.924515144231954</v>
      </c>
      <c r="AG18" s="1">
        <v>64.080658114424878</v>
      </c>
      <c r="AH18" s="4">
        <v>68.312745991819</v>
      </c>
      <c r="AI18" s="4">
        <f t="shared" si="20"/>
        <v>61.146715432246452</v>
      </c>
      <c r="AJ18" s="4">
        <f t="shared" si="21"/>
        <v>3.1675669924050771</v>
      </c>
      <c r="AK18" s="4" t="s">
        <v>20</v>
      </c>
      <c r="AM18" s="4">
        <v>5.102063196908933</v>
      </c>
      <c r="AN18" s="4">
        <v>4.8796946548077154</v>
      </c>
      <c r="AO18" s="4">
        <v>5.6640944957676904</v>
      </c>
      <c r="AP18" s="4">
        <v>5.404795112800767</v>
      </c>
      <c r="AQ18" s="4">
        <f t="shared" si="22"/>
        <v>5.2626618650712764</v>
      </c>
      <c r="AR18" s="4">
        <f t="shared" si="23"/>
        <v>0.17170853052254698</v>
      </c>
      <c r="AS18" s="1" t="s">
        <v>21</v>
      </c>
      <c r="AU18" s="1">
        <v>3.8680835238995259</v>
      </c>
      <c r="AV18" s="1">
        <v>4.363047769433531</v>
      </c>
      <c r="AW18" s="1">
        <v>4.7838567893145036</v>
      </c>
      <c r="AX18" s="1">
        <v>4.2509005212355584</v>
      </c>
      <c r="AY18" s="4">
        <f t="shared" si="24"/>
        <v>4.31647215097078</v>
      </c>
      <c r="AZ18" s="4">
        <f t="shared" si="25"/>
        <v>0.18840773336655137</v>
      </c>
      <c r="BA18" s="1" t="s">
        <v>26</v>
      </c>
    </row>
    <row r="19" spans="1:53" x14ac:dyDescent="0.2">
      <c r="A19" s="1" t="s">
        <v>47</v>
      </c>
      <c r="B19" s="4">
        <v>102.405512867824</v>
      </c>
      <c r="C19" s="4">
        <v>105.772783270576</v>
      </c>
      <c r="D19" s="4">
        <v>102.948862784154</v>
      </c>
      <c r="E19" s="4">
        <v>118.46659653540249</v>
      </c>
      <c r="F19" s="4">
        <f t="shared" si="26"/>
        <v>107.39843886448912</v>
      </c>
      <c r="G19" s="4">
        <f t="shared" si="14"/>
        <v>3.7624782130164802</v>
      </c>
      <c r="H19" s="4" t="s">
        <v>23</v>
      </c>
      <c r="I19" s="4">
        <v>0.40556802490449001</v>
      </c>
      <c r="J19" s="4">
        <v>0.24692075715745584</v>
      </c>
      <c r="K19" s="4">
        <v>0.278011707335244</v>
      </c>
      <c r="L19" s="4">
        <v>0.27574900081249853</v>
      </c>
      <c r="M19" s="4">
        <f t="shared" si="27"/>
        <v>0.30156237255242208</v>
      </c>
      <c r="N19" s="4">
        <f t="shared" si="15"/>
        <v>3.5383430499441641E-2</v>
      </c>
      <c r="O19" s="4" t="s">
        <v>21</v>
      </c>
      <c r="P19" s="4">
        <v>9.6975559699531697</v>
      </c>
      <c r="Q19" s="4">
        <v>10.587303855365199</v>
      </c>
      <c r="R19" s="4">
        <v>10.0212935596492</v>
      </c>
      <c r="S19" s="4">
        <v>10.219922116880198</v>
      </c>
      <c r="T19" s="4">
        <f t="shared" si="16"/>
        <v>10.131518875461943</v>
      </c>
      <c r="U19" s="4">
        <f t="shared" si="17"/>
        <v>0.18619624606901131</v>
      </c>
      <c r="V19" s="4" t="s">
        <v>19</v>
      </c>
      <c r="W19" s="4">
        <v>42.702408028882033</v>
      </c>
      <c r="X19" s="4">
        <v>32.692354573395342</v>
      </c>
      <c r="Y19" s="4">
        <v>39.437479069502999</v>
      </c>
      <c r="Z19" s="4">
        <v>34.780309830049802</v>
      </c>
      <c r="AA19" s="4">
        <f t="shared" si="18"/>
        <v>37.403137875457546</v>
      </c>
      <c r="AB19" s="4">
        <f t="shared" si="19"/>
        <v>2.2600057988039568</v>
      </c>
      <c r="AC19" s="4" t="s">
        <v>25</v>
      </c>
      <c r="AE19" s="4">
        <v>57.87841036349851</v>
      </c>
      <c r="AF19" s="4">
        <v>53.6415162934127</v>
      </c>
      <c r="AG19" s="4">
        <v>47.699826806411629</v>
      </c>
      <c r="AH19" s="4">
        <v>54.556811274211441</v>
      </c>
      <c r="AI19" s="4">
        <f t="shared" si="20"/>
        <v>53.444141184383568</v>
      </c>
      <c r="AJ19" s="4">
        <f t="shared" si="21"/>
        <v>2.1200802360658759</v>
      </c>
      <c r="AK19" s="4" t="s">
        <v>21</v>
      </c>
      <c r="AM19" s="4">
        <v>5.6284000377176984</v>
      </c>
      <c r="AN19" s="4">
        <v>5.0839040816611103</v>
      </c>
      <c r="AO19" s="4">
        <v>4.4174870055007185</v>
      </c>
      <c r="AP19" s="4">
        <v>5.2797030295496761</v>
      </c>
      <c r="AQ19" s="4">
        <f t="shared" si="22"/>
        <v>5.102373538607301</v>
      </c>
      <c r="AR19" s="4">
        <f t="shared" si="23"/>
        <v>0.25455194463260078</v>
      </c>
      <c r="AS19" s="1" t="s">
        <v>21</v>
      </c>
      <c r="AU19" s="1">
        <v>4.5683038691597773</v>
      </c>
      <c r="AV19" s="1">
        <v>3.7629523023592499</v>
      </c>
      <c r="AW19" s="1">
        <v>3.9136891323741585</v>
      </c>
      <c r="AX19" s="1">
        <v>4.2491356783251746</v>
      </c>
      <c r="AY19" s="4">
        <f t="shared" si="24"/>
        <v>4.1235202455545901</v>
      </c>
      <c r="AZ19" s="4">
        <f t="shared" si="25"/>
        <v>0.17973360993800408</v>
      </c>
      <c r="BA19" s="1" t="s">
        <v>26</v>
      </c>
    </row>
    <row r="20" spans="1:53" x14ac:dyDescent="0.2">
      <c r="A20" s="1" t="s">
        <v>48</v>
      </c>
      <c r="B20" s="4">
        <v>103.543759223311</v>
      </c>
      <c r="C20" s="4">
        <v>103.13291092736436</v>
      </c>
      <c r="D20" s="4">
        <v>111.655584889846</v>
      </c>
      <c r="E20" s="4">
        <v>113.94749383274927</v>
      </c>
      <c r="F20" s="4">
        <f t="shared" si="26"/>
        <v>108.06993721831766</v>
      </c>
      <c r="G20" s="4">
        <f t="shared" si="14"/>
        <v>2.7728303352986936</v>
      </c>
      <c r="H20" s="4" t="s">
        <v>23</v>
      </c>
      <c r="I20" s="4">
        <v>0.19930890518921088</v>
      </c>
      <c r="J20" s="4">
        <v>0.27043187145506087</v>
      </c>
      <c r="K20" s="4">
        <v>0.35090004526046537</v>
      </c>
      <c r="L20" s="4">
        <v>0.38620049107177207</v>
      </c>
      <c r="M20" s="4">
        <f t="shared" si="27"/>
        <v>0.3017103282441273</v>
      </c>
      <c r="N20" s="4">
        <f t="shared" si="15"/>
        <v>4.1855514548629832E-2</v>
      </c>
      <c r="O20" s="4" t="s">
        <v>21</v>
      </c>
      <c r="P20" s="4">
        <v>11.998576108626001</v>
      </c>
      <c r="Q20" s="4">
        <v>10.147902992258601</v>
      </c>
      <c r="R20" s="4">
        <v>9.9963718588138128</v>
      </c>
      <c r="S20" s="4">
        <v>10.550660794147699</v>
      </c>
      <c r="T20" s="4">
        <f t="shared" si="16"/>
        <v>10.673377938461527</v>
      </c>
      <c r="U20" s="4">
        <f t="shared" si="17"/>
        <v>0.45695284573308231</v>
      </c>
      <c r="V20" s="4" t="s">
        <v>21</v>
      </c>
      <c r="W20" s="4">
        <v>36.795031006509973</v>
      </c>
      <c r="X20" s="4">
        <v>34.044133099681439</v>
      </c>
      <c r="Y20" s="4">
        <v>34.276878217194849</v>
      </c>
      <c r="Z20" s="4">
        <v>36.820685492398276</v>
      </c>
      <c r="AA20" s="4">
        <f t="shared" si="18"/>
        <v>35.484181953946134</v>
      </c>
      <c r="AB20" s="4">
        <f t="shared" si="19"/>
        <v>0.76571807052516005</v>
      </c>
      <c r="AC20" s="4" t="s">
        <v>25</v>
      </c>
      <c r="AE20" s="4">
        <v>48.671751061842478</v>
      </c>
      <c r="AF20" s="4">
        <v>42.37200474106168</v>
      </c>
      <c r="AG20" s="4">
        <v>51.069208764775247</v>
      </c>
      <c r="AH20" s="4">
        <v>58.815521972129815</v>
      </c>
      <c r="AI20" s="4">
        <f t="shared" si="20"/>
        <v>50.232121634952307</v>
      </c>
      <c r="AJ20" s="4">
        <f t="shared" si="21"/>
        <v>3.3984269660416273</v>
      </c>
      <c r="AK20" s="4" t="s">
        <v>19</v>
      </c>
      <c r="AM20" s="4">
        <v>5.1665583618847712</v>
      </c>
      <c r="AN20" s="4">
        <v>4.6529377539949506</v>
      </c>
      <c r="AO20" s="4">
        <v>4.9613715981619064</v>
      </c>
      <c r="AP20" s="4">
        <v>5.4209087451746303</v>
      </c>
      <c r="AQ20" s="4">
        <f t="shared" si="22"/>
        <v>5.0504441148040655</v>
      </c>
      <c r="AR20" s="4">
        <f t="shared" si="23"/>
        <v>0.16244788416478692</v>
      </c>
      <c r="AS20" s="1" t="s">
        <v>21</v>
      </c>
      <c r="AU20" s="1">
        <v>4.4605740957939188</v>
      </c>
      <c r="AV20" s="1">
        <v>3.8975995986122034</v>
      </c>
      <c r="AW20" s="1">
        <v>3.9161261871069311</v>
      </c>
      <c r="AX20" s="1">
        <v>4.1696404035212247</v>
      </c>
      <c r="AY20" s="4">
        <f t="shared" si="24"/>
        <v>4.11098507125857</v>
      </c>
      <c r="AZ20" s="4">
        <f t="shared" si="25"/>
        <v>0.13202155087578007</v>
      </c>
      <c r="BA20" s="1" t="s">
        <v>26</v>
      </c>
    </row>
    <row r="21" spans="1:53" x14ac:dyDescent="0.2">
      <c r="A21" s="1" t="s">
        <v>49</v>
      </c>
      <c r="B21" s="4">
        <v>124.026839767453</v>
      </c>
      <c r="C21" s="4">
        <v>107.00299359927369</v>
      </c>
      <c r="D21" s="4">
        <v>102.779102779534</v>
      </c>
      <c r="E21" s="4">
        <v>112.95653831462613</v>
      </c>
      <c r="F21" s="4">
        <f t="shared" si="26"/>
        <v>111.69136861522171</v>
      </c>
      <c r="G21" s="4">
        <f t="shared" si="14"/>
        <v>4.6113433105400832</v>
      </c>
      <c r="H21" s="4" t="s">
        <v>22</v>
      </c>
      <c r="I21" s="4">
        <v>0.40440133297033265</v>
      </c>
      <c r="J21" s="4">
        <v>0.33148726959898306</v>
      </c>
      <c r="K21" s="4">
        <v>0.30096946122222007</v>
      </c>
      <c r="L21" s="4">
        <v>0.24293599022565385</v>
      </c>
      <c r="M21" s="4">
        <f t="shared" si="27"/>
        <v>0.31994851350429737</v>
      </c>
      <c r="N21" s="4">
        <f t="shared" si="15"/>
        <v>3.3611201971025628E-2</v>
      </c>
      <c r="O21" s="4" t="s">
        <v>21</v>
      </c>
      <c r="P21" s="4">
        <v>10.972855802186499</v>
      </c>
      <c r="Q21" s="4">
        <v>11.204770595113811</v>
      </c>
      <c r="R21" s="4">
        <v>11.942416039002577</v>
      </c>
      <c r="S21" s="4">
        <v>11.9180766253514</v>
      </c>
      <c r="T21" s="4">
        <f t="shared" si="16"/>
        <v>11.509529765413571</v>
      </c>
      <c r="U21" s="4">
        <f t="shared" si="17"/>
        <v>0.24752073268625505</v>
      </c>
      <c r="V21" s="4" t="s">
        <v>20</v>
      </c>
      <c r="W21" s="4">
        <v>32.501126146973093</v>
      </c>
      <c r="X21" s="4">
        <v>42.970935994172883</v>
      </c>
      <c r="Y21" s="4">
        <v>41.793107321127607</v>
      </c>
      <c r="Z21" s="4">
        <v>40.561321255151292</v>
      </c>
      <c r="AA21" s="4">
        <f t="shared" si="18"/>
        <v>39.456622679356222</v>
      </c>
      <c r="AB21" s="4">
        <f t="shared" si="19"/>
        <v>2.3701063532973978</v>
      </c>
      <c r="AC21" s="4" t="s">
        <v>25</v>
      </c>
      <c r="AE21" s="4">
        <v>45.993973389104916</v>
      </c>
      <c r="AF21" s="4">
        <v>58.695840146773179</v>
      </c>
      <c r="AG21" s="4">
        <v>54.663425786559969</v>
      </c>
      <c r="AH21" s="4">
        <v>55.726923682718606</v>
      </c>
      <c r="AI21" s="4">
        <f t="shared" si="20"/>
        <v>53.770040751289173</v>
      </c>
      <c r="AJ21" s="4">
        <f>_xlfn.STDEV.S(AE21:AH21)/SQRT(4)</f>
        <v>2.7288314186104077</v>
      </c>
      <c r="AK21" s="4" t="s">
        <v>21</v>
      </c>
      <c r="AM21" s="4">
        <v>5.1123785653458054</v>
      </c>
      <c r="AN21" s="4">
        <v>5.2930838634441901</v>
      </c>
      <c r="AO21" s="4">
        <v>4.8498770212847138</v>
      </c>
      <c r="AP21" s="4">
        <v>5.0538285083403807</v>
      </c>
      <c r="AQ21" s="4">
        <f t="shared" si="22"/>
        <v>5.077291989603772</v>
      </c>
      <c r="AR21" s="4">
        <f>_xlfn.STDEV.S(AM21:AP21)/SQRT(4)</f>
        <v>9.1316894832143086E-2</v>
      </c>
      <c r="AS21" s="1" t="s">
        <v>21</v>
      </c>
      <c r="AU21" s="4">
        <v>4.0708481299198365</v>
      </c>
      <c r="AV21" s="4">
        <v>5.1903436958400055</v>
      </c>
      <c r="AW21" s="4">
        <v>4.1028098259943757</v>
      </c>
      <c r="AX21" s="4">
        <v>4.2356362422499751</v>
      </c>
      <c r="AY21" s="4">
        <f t="shared" si="24"/>
        <v>4.3999094735010482</v>
      </c>
      <c r="AZ21" s="4">
        <f t="shared" si="25"/>
        <v>0.26588241805014912</v>
      </c>
      <c r="BA21" s="1" t="s">
        <v>26</v>
      </c>
    </row>
    <row r="23" spans="1:53" x14ac:dyDescent="0.2">
      <c r="B23" s="4" t="s">
        <v>60</v>
      </c>
      <c r="I23" s="4" t="s">
        <v>61</v>
      </c>
      <c r="P23" s="4" t="s">
        <v>64</v>
      </c>
    </row>
    <row r="24" spans="1:53" x14ac:dyDescent="0.2">
      <c r="A24" s="2" t="s">
        <v>62</v>
      </c>
      <c r="B24" s="4" t="s">
        <v>51</v>
      </c>
      <c r="C24" s="4" t="s">
        <v>53</v>
      </c>
      <c r="D24" s="4" t="s">
        <v>54</v>
      </c>
      <c r="E24" s="4" t="s">
        <v>55</v>
      </c>
      <c r="F24" s="1" t="s">
        <v>58</v>
      </c>
      <c r="G24" s="1" t="s">
        <v>32</v>
      </c>
      <c r="I24" s="4" t="s">
        <v>51</v>
      </c>
      <c r="J24" s="4" t="s">
        <v>53</v>
      </c>
      <c r="K24" s="4" t="s">
        <v>54</v>
      </c>
      <c r="L24" s="4" t="s">
        <v>55</v>
      </c>
      <c r="M24" s="1" t="s">
        <v>58</v>
      </c>
      <c r="N24" s="1" t="s">
        <v>32</v>
      </c>
      <c r="P24" s="4" t="s">
        <v>51</v>
      </c>
      <c r="Q24" s="4" t="s">
        <v>53</v>
      </c>
      <c r="R24" s="4" t="s">
        <v>54</v>
      </c>
      <c r="S24" s="4" t="s">
        <v>55</v>
      </c>
      <c r="T24" s="1" t="s">
        <v>58</v>
      </c>
      <c r="U24" s="1" t="s">
        <v>32</v>
      </c>
    </row>
    <row r="25" spans="1:53" ht="15" x14ac:dyDescent="0.2">
      <c r="A25" s="3" t="s">
        <v>0</v>
      </c>
      <c r="B25" s="4">
        <v>26.436633663366301</v>
      </c>
      <c r="C25" s="4">
        <v>29.332344213649801</v>
      </c>
      <c r="D25" s="4">
        <v>28.7475149105368</v>
      </c>
      <c r="E25" s="4">
        <v>28.384462151394398</v>
      </c>
      <c r="F25" s="4">
        <v>28.225238734736823</v>
      </c>
      <c r="G25" s="4">
        <f>_xlfn.STDEV.S(B25:E25)/SQRT(4)</f>
        <v>0.62735656680709662</v>
      </c>
      <c r="H25" s="4" t="s">
        <v>20</v>
      </c>
      <c r="I25" s="4">
        <v>0.29851050805958002</v>
      </c>
      <c r="J25" s="4">
        <v>0.25064894932014797</v>
      </c>
      <c r="K25" s="4">
        <v>0.251794466403162</v>
      </c>
      <c r="L25" s="4">
        <v>0.248854276832356</v>
      </c>
      <c r="M25" s="4">
        <v>0.26245205015381151</v>
      </c>
      <c r="N25" s="4">
        <v>1.2034703661133165E-2</v>
      </c>
      <c r="O25" s="4" t="s">
        <v>23</v>
      </c>
      <c r="P25" s="4">
        <v>51.386138613861398</v>
      </c>
      <c r="Q25" s="4">
        <v>51.236399604352101</v>
      </c>
      <c r="R25" s="4">
        <v>53.280318091451299</v>
      </c>
      <c r="S25" s="4">
        <v>52.191235059760999</v>
      </c>
      <c r="T25" s="4">
        <v>52.023522842356449</v>
      </c>
      <c r="U25" s="4">
        <v>0.46846231906052821</v>
      </c>
      <c r="V25" s="1" t="s">
        <v>20</v>
      </c>
      <c r="Y25" s="1"/>
      <c r="Z25" s="1"/>
      <c r="AA25" s="1"/>
      <c r="AB25" s="1"/>
      <c r="AC25" s="1"/>
      <c r="AD25" s="1"/>
      <c r="AE25" s="1"/>
      <c r="AF25" s="1"/>
      <c r="AG25" s="1"/>
      <c r="AH25" s="1"/>
      <c r="AK25" s="1"/>
    </row>
    <row r="26" spans="1:53" ht="15" x14ac:dyDescent="0.2">
      <c r="A26" s="3" t="s">
        <v>9</v>
      </c>
      <c r="B26" s="4">
        <v>21.622266401590501</v>
      </c>
      <c r="C26" s="4">
        <v>24.4696517412935</v>
      </c>
      <c r="D26" s="4">
        <v>26.900099900099899</v>
      </c>
      <c r="E26" s="4">
        <v>27.121635094715799</v>
      </c>
      <c r="F26" s="4">
        <v>25.028413284424925</v>
      </c>
      <c r="G26" s="4">
        <f t="shared" ref="G26:G43" si="28">_xlfn.STDEV.S(B26:E26)/SQRT(4)</f>
        <v>1.2844856098811019</v>
      </c>
      <c r="H26" s="4" t="s">
        <v>21</v>
      </c>
      <c r="I26" s="4">
        <v>0.305054585599215</v>
      </c>
      <c r="J26" s="4">
        <v>0.31366084185075299</v>
      </c>
      <c r="K26" s="4">
        <v>0.27180075593952502</v>
      </c>
      <c r="L26" s="4">
        <v>0.248340073113131</v>
      </c>
      <c r="M26" s="4">
        <v>0.28471406412565603</v>
      </c>
      <c r="N26" s="4">
        <v>1.5114765145853611E-2</v>
      </c>
      <c r="O26" s="4" t="s">
        <v>22</v>
      </c>
      <c r="P26" s="4">
        <v>49.204771371769397</v>
      </c>
      <c r="Q26" s="4">
        <v>48.457711442786099</v>
      </c>
      <c r="R26" s="4">
        <v>51.8481518481519</v>
      </c>
      <c r="S26" s="4">
        <v>58.618145563310101</v>
      </c>
      <c r="T26" s="4">
        <v>52.032195056504371</v>
      </c>
      <c r="U26" s="4">
        <v>2.312644117642114</v>
      </c>
      <c r="V26" s="1" t="s">
        <v>20</v>
      </c>
      <c r="AJ26" s="5"/>
    </row>
    <row r="27" spans="1:53" ht="15" x14ac:dyDescent="0.2">
      <c r="A27" s="3" t="s">
        <v>10</v>
      </c>
      <c r="B27" s="4">
        <v>23.499001996008001</v>
      </c>
      <c r="C27" s="4">
        <v>24.191235059760999</v>
      </c>
      <c r="D27" s="4">
        <v>23.811133200795201</v>
      </c>
      <c r="E27" s="4">
        <v>27.632734530938102</v>
      </c>
      <c r="F27" s="4">
        <v>24.783526196875577</v>
      </c>
      <c r="G27" s="4">
        <f t="shared" si="28"/>
        <v>0.96022338908872662</v>
      </c>
      <c r="H27" s="4" t="s">
        <v>22</v>
      </c>
      <c r="I27" s="4">
        <v>0.35137709039655601</v>
      </c>
      <c r="J27" s="4">
        <v>0.35075760382321303</v>
      </c>
      <c r="K27" s="4">
        <v>0.35905322780299298</v>
      </c>
      <c r="L27" s="4">
        <v>0.27930773533379399</v>
      </c>
      <c r="M27" s="4">
        <v>0.33512391433913902</v>
      </c>
      <c r="N27" s="4">
        <v>1.8700792898622285E-2</v>
      </c>
      <c r="O27" s="4" t="s">
        <v>21</v>
      </c>
      <c r="P27" s="4">
        <v>48.702594810379203</v>
      </c>
      <c r="Q27" s="4">
        <v>50.099601593625501</v>
      </c>
      <c r="R27" s="4">
        <v>50.596421471173002</v>
      </c>
      <c r="S27" s="4">
        <v>49.401197604790397</v>
      </c>
      <c r="T27" s="4">
        <v>49.699953869992029</v>
      </c>
      <c r="U27" s="4">
        <v>0.41305294886184513</v>
      </c>
      <c r="V27" s="1" t="s">
        <v>21</v>
      </c>
      <c r="AJ27" s="5"/>
    </row>
    <row r="28" spans="1:53" ht="15" x14ac:dyDescent="0.2">
      <c r="A28" s="3" t="s">
        <v>11</v>
      </c>
      <c r="B28" s="4">
        <v>23.530753968254</v>
      </c>
      <c r="C28" s="4">
        <v>23.2827172827173</v>
      </c>
      <c r="D28" s="4">
        <v>21.361638361638398</v>
      </c>
      <c r="E28" s="4">
        <v>26.334657398212499</v>
      </c>
      <c r="F28" s="4">
        <v>23.62744175270555</v>
      </c>
      <c r="G28" s="4">
        <f t="shared" si="28"/>
        <v>1.0243316945745586</v>
      </c>
      <c r="H28" s="4" t="s">
        <v>22</v>
      </c>
      <c r="I28" s="4">
        <v>0.32795943082046602</v>
      </c>
      <c r="J28" s="4">
        <v>0.32593902579677803</v>
      </c>
      <c r="K28" s="4">
        <v>0.38969611424775802</v>
      </c>
      <c r="L28" s="4">
        <v>0.29270462633451999</v>
      </c>
      <c r="M28" s="4">
        <v>0.33407479929988049</v>
      </c>
      <c r="N28" s="4">
        <v>2.0225418062938563E-2</v>
      </c>
      <c r="O28" s="4" t="s">
        <v>21</v>
      </c>
      <c r="P28" s="4">
        <v>49.702380952380999</v>
      </c>
      <c r="Q28" s="4">
        <v>50.849150849150902</v>
      </c>
      <c r="R28" s="4">
        <v>53.2467532467533</v>
      </c>
      <c r="S28" s="4">
        <v>49.354518371400196</v>
      </c>
      <c r="T28" s="4">
        <v>50.78820085492135</v>
      </c>
      <c r="U28" s="4">
        <v>0.87951904894509003</v>
      </c>
      <c r="V28" s="1" t="s">
        <v>21</v>
      </c>
      <c r="AJ28" s="5"/>
    </row>
    <row r="29" spans="1:53" ht="15" x14ac:dyDescent="0.2">
      <c r="A29" s="3" t="s">
        <v>12</v>
      </c>
      <c r="B29" s="4">
        <v>26.5189243027888</v>
      </c>
      <c r="C29" s="4">
        <v>25.4706467661692</v>
      </c>
      <c r="D29" s="4">
        <v>25.910714285714299</v>
      </c>
      <c r="E29" s="4">
        <v>20.8582755203171</v>
      </c>
      <c r="F29" s="4">
        <v>24.68964021874735</v>
      </c>
      <c r="G29" s="4">
        <f t="shared" si="28"/>
        <v>1.2950749275826954</v>
      </c>
      <c r="H29" s="4" t="s">
        <v>22</v>
      </c>
      <c r="I29" s="4">
        <v>0.28762359359018103</v>
      </c>
      <c r="J29" s="4">
        <v>0.29102921951736599</v>
      </c>
      <c r="K29" s="4">
        <v>0.29497276480588402</v>
      </c>
      <c r="L29" s="4">
        <v>0.36360574291608799</v>
      </c>
      <c r="M29" s="4">
        <v>0.30930783020737973</v>
      </c>
      <c r="N29" s="4">
        <v>1.8161477433970612E-2</v>
      </c>
      <c r="O29" s="4" t="s">
        <v>22</v>
      </c>
      <c r="P29" s="4">
        <v>52.191235059760999</v>
      </c>
      <c r="Q29" s="4">
        <v>52.935323383084601</v>
      </c>
      <c r="R29" s="4">
        <v>47.817460317460302</v>
      </c>
      <c r="S29" s="4">
        <v>46.481665014866202</v>
      </c>
      <c r="T29" s="4">
        <v>49.856420943793026</v>
      </c>
      <c r="U29" s="4">
        <v>1.5936680750802743</v>
      </c>
      <c r="V29" s="1" t="s">
        <v>21</v>
      </c>
      <c r="AJ29" s="5"/>
    </row>
    <row r="30" spans="1:53" ht="15" x14ac:dyDescent="0.2">
      <c r="A30" s="3" t="s">
        <v>1</v>
      </c>
      <c r="B30" s="4">
        <v>22.648460774578002</v>
      </c>
      <c r="C30" s="4">
        <v>25.308691308691301</v>
      </c>
      <c r="D30" s="4">
        <v>22.060756972111498</v>
      </c>
      <c r="E30" s="4">
        <v>25.75</v>
      </c>
      <c r="F30" s="4">
        <v>23.941977263845203</v>
      </c>
      <c r="G30" s="4">
        <f t="shared" si="28"/>
        <v>0.9286651795663966</v>
      </c>
      <c r="H30" s="4" t="s">
        <v>22</v>
      </c>
      <c r="I30" s="4">
        <v>0.32278927563499499</v>
      </c>
      <c r="J30" s="4">
        <v>0.28909732872070998</v>
      </c>
      <c r="K30" s="4">
        <v>0.36784018669027102</v>
      </c>
      <c r="L30" s="4">
        <v>0.31987183976468903</v>
      </c>
      <c r="M30" s="4">
        <v>0.32489965770266627</v>
      </c>
      <c r="N30" s="4">
        <v>1.6215806218924551E-2</v>
      </c>
      <c r="O30" s="4" t="s">
        <v>21</v>
      </c>
      <c r="P30" s="4">
        <v>45.680238331678297</v>
      </c>
      <c r="Q30" s="4">
        <v>50.749250749250699</v>
      </c>
      <c r="R30" s="4">
        <v>47.609561752988</v>
      </c>
      <c r="S30" s="4">
        <v>50</v>
      </c>
      <c r="T30" s="4">
        <v>48.509762708479244</v>
      </c>
      <c r="U30" s="4">
        <v>1.1566000399509917</v>
      </c>
      <c r="V30" s="1" t="s">
        <v>21</v>
      </c>
      <c r="Y30" s="1"/>
      <c r="Z30" s="1"/>
      <c r="AA30" s="1"/>
      <c r="AB30" s="1"/>
      <c r="AC30" s="1"/>
      <c r="AD30" s="1"/>
      <c r="AE30" s="1"/>
      <c r="AF30" s="1"/>
      <c r="AG30" s="1"/>
      <c r="AH30" s="1"/>
      <c r="AJ30" s="5"/>
    </row>
    <row r="31" spans="1:53" ht="15" x14ac:dyDescent="0.2">
      <c r="A31" s="3" t="s">
        <v>2</v>
      </c>
      <c r="B31" s="4">
        <v>21.887225548902201</v>
      </c>
      <c r="C31" s="4">
        <v>21.781218781218801</v>
      </c>
      <c r="D31" s="4">
        <v>25.2467532467533</v>
      </c>
      <c r="E31" s="4">
        <v>20.643141153081501</v>
      </c>
      <c r="F31" s="4">
        <v>22.389584682488952</v>
      </c>
      <c r="G31" s="4">
        <f t="shared" si="28"/>
        <v>0.99314110171364134</v>
      </c>
      <c r="H31" s="4" t="s">
        <v>22</v>
      </c>
      <c r="I31" s="4">
        <v>0.393895112842994</v>
      </c>
      <c r="J31" s="4">
        <v>0.35804635221152298</v>
      </c>
      <c r="K31" s="4">
        <v>0.36121993065732599</v>
      </c>
      <c r="L31" s="4">
        <v>0.36905248807089303</v>
      </c>
      <c r="M31" s="4">
        <v>0.37055347094568397</v>
      </c>
      <c r="N31" s="4">
        <v>8.1169995965128493E-3</v>
      </c>
      <c r="O31" s="4" t="s">
        <v>20</v>
      </c>
      <c r="P31" s="4">
        <v>52.594810379241501</v>
      </c>
      <c r="Q31" s="4">
        <v>46.053946053946099</v>
      </c>
      <c r="R31" s="4">
        <v>46.2537462537463</v>
      </c>
      <c r="S31" s="4">
        <v>50.497017892644102</v>
      </c>
      <c r="T31" s="4">
        <v>48.849880144894499</v>
      </c>
      <c r="U31" s="4">
        <v>1.614897412683018</v>
      </c>
      <c r="V31" s="1" t="s">
        <v>21</v>
      </c>
      <c r="AJ31" s="5"/>
    </row>
    <row r="32" spans="1:53" ht="15" x14ac:dyDescent="0.2">
      <c r="A32" s="3" t="s">
        <v>3</v>
      </c>
      <c r="B32" s="4">
        <v>24.996027805362498</v>
      </c>
      <c r="C32" s="4">
        <v>21.314796425024799</v>
      </c>
      <c r="D32" s="4">
        <v>20.599800399201602</v>
      </c>
      <c r="E32" s="4">
        <v>22.2814371257485</v>
      </c>
      <c r="F32" s="4">
        <v>22.298015438834348</v>
      </c>
      <c r="G32" s="4">
        <f t="shared" si="28"/>
        <v>0.96307664632481682</v>
      </c>
      <c r="H32" s="4" t="s">
        <v>23</v>
      </c>
      <c r="I32" s="4">
        <v>0.33652604390873903</v>
      </c>
      <c r="J32" s="4">
        <v>0.34999379370267703</v>
      </c>
      <c r="K32" s="4">
        <v>0.286823992133727</v>
      </c>
      <c r="L32" s="4">
        <v>0.28588550197754797</v>
      </c>
      <c r="M32" s="4">
        <v>0.31480733293067276</v>
      </c>
      <c r="N32" s="4">
        <v>1.6656653065286221E-2</v>
      </c>
      <c r="O32" s="4" t="s">
        <v>19</v>
      </c>
      <c r="P32" s="4">
        <v>47.765640516385297</v>
      </c>
      <c r="Q32" s="4">
        <v>49.155908639523297</v>
      </c>
      <c r="R32" s="4">
        <v>51.297405189620797</v>
      </c>
      <c r="S32" s="4">
        <v>49.800399201596797</v>
      </c>
      <c r="T32" s="4">
        <v>49.50483838678155</v>
      </c>
      <c r="U32" s="4">
        <v>0.73298551252214073</v>
      </c>
      <c r="V32" s="1" t="s">
        <v>21</v>
      </c>
      <c r="AJ32" s="5"/>
    </row>
    <row r="33" spans="1:37" ht="15" x14ac:dyDescent="0.2">
      <c r="A33" s="3" t="s">
        <v>4</v>
      </c>
      <c r="B33" s="4">
        <v>24.085572139303501</v>
      </c>
      <c r="C33" s="4">
        <v>21.307692307692299</v>
      </c>
      <c r="D33" s="4">
        <v>22.821251241310801</v>
      </c>
      <c r="E33" s="4">
        <v>21.593</v>
      </c>
      <c r="F33" s="4">
        <v>22.451878922076652</v>
      </c>
      <c r="G33" s="4">
        <f t="shared" si="28"/>
        <v>0.63588687735800054</v>
      </c>
      <c r="H33" s="4" t="s">
        <v>22</v>
      </c>
      <c r="I33" s="4">
        <v>0.27943963435026598</v>
      </c>
      <c r="J33" s="4">
        <v>0.25875597403523798</v>
      </c>
      <c r="K33" s="4">
        <v>0.31246593475044798</v>
      </c>
      <c r="L33" s="4">
        <v>0.33652975553543502</v>
      </c>
      <c r="M33" s="4">
        <v>0.29679782466784671</v>
      </c>
      <c r="N33" s="4">
        <v>1.7254480516381926E-2</v>
      </c>
      <c r="O33" s="4" t="s">
        <v>22</v>
      </c>
      <c r="P33" s="4">
        <v>48.0597014925373</v>
      </c>
      <c r="Q33" s="4">
        <v>47.252747252747298</v>
      </c>
      <c r="R33" s="4">
        <v>46.276067527308797</v>
      </c>
      <c r="S33" s="4">
        <v>53.2</v>
      </c>
      <c r="T33" s="4">
        <v>48.697129068148342</v>
      </c>
      <c r="U33" s="4">
        <v>1.5446126363444004</v>
      </c>
      <c r="V33" s="1" t="s">
        <v>19</v>
      </c>
      <c r="AJ33" s="5"/>
    </row>
    <row r="34" spans="1:37" x14ac:dyDescent="0.2">
      <c r="A34" s="2" t="s">
        <v>63</v>
      </c>
      <c r="B34" s="4" t="s">
        <v>51</v>
      </c>
      <c r="C34" s="4" t="s">
        <v>53</v>
      </c>
      <c r="D34" s="4" t="s">
        <v>54</v>
      </c>
      <c r="E34" s="4" t="s">
        <v>55</v>
      </c>
      <c r="F34" s="1" t="s">
        <v>58</v>
      </c>
      <c r="G34" s="1" t="s">
        <v>32</v>
      </c>
      <c r="H34" s="1"/>
      <c r="I34" s="4" t="s">
        <v>51</v>
      </c>
      <c r="J34" s="4" t="s">
        <v>53</v>
      </c>
      <c r="K34" s="4" t="s">
        <v>54</v>
      </c>
      <c r="L34" s="4" t="s">
        <v>55</v>
      </c>
      <c r="M34" s="1" t="s">
        <v>58</v>
      </c>
      <c r="N34" s="1" t="s">
        <v>32</v>
      </c>
      <c r="P34" s="4" t="s">
        <v>50</v>
      </c>
      <c r="Q34" s="4" t="s">
        <v>52</v>
      </c>
      <c r="R34" s="4" t="s">
        <v>54</v>
      </c>
      <c r="S34" s="4" t="s">
        <v>55</v>
      </c>
      <c r="T34" s="4" t="s">
        <v>65</v>
      </c>
      <c r="U34" s="4" t="s">
        <v>66</v>
      </c>
      <c r="V34" s="1"/>
      <c r="AJ34" s="5"/>
    </row>
    <row r="35" spans="1:37" ht="15" x14ac:dyDescent="0.2">
      <c r="A35" s="3" t="s">
        <v>0</v>
      </c>
      <c r="B35" s="4">
        <v>26.436633663366301</v>
      </c>
      <c r="C35" s="4">
        <v>29.332344213649801</v>
      </c>
      <c r="D35" s="4">
        <v>28.7475149105368</v>
      </c>
      <c r="E35" s="4">
        <v>28.384462151394398</v>
      </c>
      <c r="F35" s="4">
        <v>28.225238734736823</v>
      </c>
      <c r="G35" s="4">
        <f t="shared" si="28"/>
        <v>0.62735656680709662</v>
      </c>
      <c r="H35" s="4" t="s">
        <v>20</v>
      </c>
      <c r="I35" s="4">
        <v>0.29851050805958002</v>
      </c>
      <c r="J35" s="4">
        <v>0.25064894932014797</v>
      </c>
      <c r="K35" s="4">
        <v>0.251794466403162</v>
      </c>
      <c r="L35" s="4">
        <v>0.248854276832356</v>
      </c>
      <c r="M35" s="4">
        <v>0.26245205015381151</v>
      </c>
      <c r="N35" s="4">
        <v>1.2034703661133165E-2</v>
      </c>
      <c r="O35" s="4" t="s">
        <v>17</v>
      </c>
      <c r="P35" s="4">
        <v>51.386138613861398</v>
      </c>
      <c r="Q35" s="4">
        <v>51.236399604352101</v>
      </c>
      <c r="R35" s="4">
        <v>53.280318091451299</v>
      </c>
      <c r="S35" s="4">
        <v>52.191235059760999</v>
      </c>
      <c r="T35" s="4">
        <v>52.023522842356449</v>
      </c>
      <c r="U35" s="4">
        <v>0.46846231906052821</v>
      </c>
      <c r="V35" s="1" t="s">
        <v>20</v>
      </c>
      <c r="AJ35" s="5"/>
    </row>
    <row r="36" spans="1:37" ht="15" x14ac:dyDescent="0.2">
      <c r="A36" s="3" t="s">
        <v>13</v>
      </c>
      <c r="B36" s="4">
        <v>23.1698113207547</v>
      </c>
      <c r="C36" s="4">
        <v>25.5208747514911</v>
      </c>
      <c r="D36" s="4">
        <v>21.621648460774601</v>
      </c>
      <c r="E36" s="4">
        <v>24.1054726368159</v>
      </c>
      <c r="F36" s="4">
        <v>23.604451792459074</v>
      </c>
      <c r="G36" s="4">
        <f t="shared" si="28"/>
        <v>0.81874498655806227</v>
      </c>
      <c r="H36" s="4" t="s">
        <v>19</v>
      </c>
      <c r="I36" s="4">
        <v>0.30594922610131697</v>
      </c>
      <c r="J36" s="4">
        <v>0.36247177171012102</v>
      </c>
      <c r="K36" s="4">
        <v>0.325312525533132</v>
      </c>
      <c r="L36" s="4">
        <v>0.27626155731313401</v>
      </c>
      <c r="M36" s="4">
        <v>0.31749877016442596</v>
      </c>
      <c r="N36" s="4">
        <v>1.8068216414465502E-2</v>
      </c>
      <c r="O36" s="4" t="s">
        <v>18</v>
      </c>
      <c r="P36" s="4">
        <v>46.971201588877904</v>
      </c>
      <c r="Q36" s="4">
        <v>47.117296222664002</v>
      </c>
      <c r="R36" s="4">
        <v>52.135054617676303</v>
      </c>
      <c r="S36" s="4">
        <v>50.746268656716403</v>
      </c>
      <c r="T36" s="4">
        <v>49.242455271483657</v>
      </c>
      <c r="U36" s="4">
        <v>1.300752344758267</v>
      </c>
      <c r="V36" s="1" t="s">
        <v>20</v>
      </c>
      <c r="Y36" s="1"/>
      <c r="Z36" s="1"/>
      <c r="AA36" s="1"/>
      <c r="AB36" s="1"/>
      <c r="AC36" s="1"/>
      <c r="AD36" s="1"/>
      <c r="AE36" s="1"/>
      <c r="AF36" s="1"/>
      <c r="AG36" s="1"/>
      <c r="AH36" s="1"/>
      <c r="AJ36" s="5"/>
      <c r="AK36" s="1"/>
    </row>
    <row r="37" spans="1:37" ht="15" x14ac:dyDescent="0.2">
      <c r="A37" s="3" t="s">
        <v>14</v>
      </c>
      <c r="B37" s="4">
        <v>19.411706349206401</v>
      </c>
      <c r="C37" s="4">
        <v>23.350790513833999</v>
      </c>
      <c r="D37" s="4">
        <v>25.7331349206349</v>
      </c>
      <c r="E37" s="4">
        <v>20.057884231536899</v>
      </c>
      <c r="F37" s="4">
        <v>22.138379003803049</v>
      </c>
      <c r="G37" s="4">
        <f t="shared" si="28"/>
        <v>1.476352883347039</v>
      </c>
      <c r="H37" s="4" t="s">
        <v>19</v>
      </c>
      <c r="I37" s="4">
        <v>0.40782147988505801</v>
      </c>
      <c r="J37" s="4">
        <v>0.33402946537059502</v>
      </c>
      <c r="K37" s="4">
        <v>0.38489113117365897</v>
      </c>
      <c r="L37" s="4">
        <v>0.46910909178325899</v>
      </c>
      <c r="M37" s="4">
        <v>0.39896279205314272</v>
      </c>
      <c r="N37" s="4">
        <v>2.800792785073002E-2</v>
      </c>
      <c r="O37" s="4" t="s">
        <v>21</v>
      </c>
      <c r="P37" s="4">
        <v>49.404761904761898</v>
      </c>
      <c r="Q37" s="4">
        <v>51.581027667984202</v>
      </c>
      <c r="R37" s="4">
        <v>47.817460317460302</v>
      </c>
      <c r="S37" s="4">
        <v>55.688622754491</v>
      </c>
      <c r="T37" s="4">
        <v>51.122968161174356</v>
      </c>
      <c r="U37" s="4">
        <v>1.7062052246062092</v>
      </c>
      <c r="V37" s="1" t="s">
        <v>20</v>
      </c>
      <c r="AJ37" s="5"/>
    </row>
    <row r="38" spans="1:37" ht="15" x14ac:dyDescent="0.2">
      <c r="A38" s="3" t="s">
        <v>15</v>
      </c>
      <c r="B38" s="4">
        <v>18.057884231536899</v>
      </c>
      <c r="C38" s="4">
        <v>22.754999999999999</v>
      </c>
      <c r="D38" s="4">
        <v>26.037962037962</v>
      </c>
      <c r="E38" s="4">
        <v>24.543111992071399</v>
      </c>
      <c r="F38" s="4">
        <v>22.848489565392576</v>
      </c>
      <c r="G38" s="4">
        <f t="shared" si="28"/>
        <v>1.7321258515161033</v>
      </c>
      <c r="H38" s="4" t="s">
        <v>19</v>
      </c>
      <c r="I38" s="4">
        <v>0.35510604870384899</v>
      </c>
      <c r="J38" s="4">
        <v>0.27762522159268699</v>
      </c>
      <c r="K38" s="4">
        <v>0.33747133131894103</v>
      </c>
      <c r="L38" s="4">
        <v>0.32340086720515898</v>
      </c>
      <c r="M38" s="4">
        <v>0.32340086720515898</v>
      </c>
      <c r="N38" s="4">
        <v>1.6579621591682789E-2</v>
      </c>
      <c r="O38" s="4" t="s">
        <v>23</v>
      </c>
      <c r="P38" s="4">
        <v>49.5</v>
      </c>
      <c r="Q38" s="4">
        <v>50.4495504495505</v>
      </c>
      <c r="R38" s="4">
        <v>47.274529236868197</v>
      </c>
      <c r="S38" s="4">
        <v>49.074693228806233</v>
      </c>
      <c r="T38" s="4">
        <v>49.074693228806233</v>
      </c>
      <c r="U38" s="4">
        <v>0.66531374960278467</v>
      </c>
      <c r="V38" s="1" t="s">
        <v>20</v>
      </c>
      <c r="AJ38" s="5"/>
    </row>
    <row r="39" spans="1:37" ht="15" x14ac:dyDescent="0.2">
      <c r="A39" s="3" t="s">
        <v>16</v>
      </c>
      <c r="B39" s="4">
        <v>23.148702594810398</v>
      </c>
      <c r="C39" s="4">
        <v>21.332667332667299</v>
      </c>
      <c r="D39" s="4">
        <v>24.424752475247502</v>
      </c>
      <c r="E39" s="4">
        <v>22.968707467575069</v>
      </c>
      <c r="F39" s="4">
        <v>22.968707467575069</v>
      </c>
      <c r="G39" s="4">
        <f t="shared" si="28"/>
        <v>0.63436928212367694</v>
      </c>
      <c r="H39" s="4" t="s">
        <v>19</v>
      </c>
      <c r="I39" s="4">
        <v>0.35876447876447898</v>
      </c>
      <c r="J39" s="4">
        <v>0.35616609169125901</v>
      </c>
      <c r="K39" s="4">
        <v>0.32768320303937998</v>
      </c>
      <c r="L39" s="4">
        <v>0.34753792449837267</v>
      </c>
      <c r="M39" s="4">
        <v>0.34753792449837267</v>
      </c>
      <c r="N39" s="4">
        <v>7.0397132636470291E-3</v>
      </c>
      <c r="O39" s="4" t="s">
        <v>22</v>
      </c>
      <c r="P39" s="4">
        <v>51.996007984031898</v>
      </c>
      <c r="Q39" s="4">
        <v>47.052947052947097</v>
      </c>
      <c r="R39" s="4">
        <v>49.306930693069297</v>
      </c>
      <c r="S39" s="4">
        <v>49.451961910016102</v>
      </c>
      <c r="T39" s="4">
        <v>49.451961910016102</v>
      </c>
      <c r="U39" s="4">
        <v>1.0103001519780346</v>
      </c>
      <c r="V39" s="1" t="s">
        <v>20</v>
      </c>
      <c r="AJ39" s="5"/>
    </row>
    <row r="40" spans="1:37" ht="15" x14ac:dyDescent="0.2">
      <c r="A40" s="3" t="s">
        <v>5</v>
      </c>
      <c r="B40" s="4">
        <v>18.838613861386101</v>
      </c>
      <c r="C40" s="4">
        <v>23.829534192269598</v>
      </c>
      <c r="D40" s="4">
        <v>23.185884691848901</v>
      </c>
      <c r="E40" s="4">
        <v>23.7842157842158</v>
      </c>
      <c r="F40" s="4">
        <v>22.4095621324301</v>
      </c>
      <c r="G40" s="4">
        <f t="shared" si="28"/>
        <v>1.1993172218609522</v>
      </c>
      <c r="H40" s="4" t="s">
        <v>19</v>
      </c>
      <c r="I40" s="4">
        <v>0.418461255291736</v>
      </c>
      <c r="J40" s="4">
        <v>0.37446072750383202</v>
      </c>
      <c r="K40" s="4">
        <v>0.45690207062118698</v>
      </c>
      <c r="L40" s="4">
        <v>0.46062320183352001</v>
      </c>
      <c r="M40" s="4">
        <v>0.42761181381256874</v>
      </c>
      <c r="N40" s="4">
        <v>2.0117242977163018E-2</v>
      </c>
      <c r="O40" s="4" t="s">
        <v>20</v>
      </c>
      <c r="P40" s="4">
        <v>52.970297029702998</v>
      </c>
      <c r="Q40" s="4">
        <v>50.1486620416254</v>
      </c>
      <c r="R40" s="4">
        <v>55.367793240556701</v>
      </c>
      <c r="S40" s="4">
        <v>52.047952047952101</v>
      </c>
      <c r="T40" s="4">
        <v>52.633676089959295</v>
      </c>
      <c r="U40" s="4">
        <v>1.0842461945235988</v>
      </c>
      <c r="V40" s="1" t="s">
        <v>20</v>
      </c>
      <c r="AJ40" s="5"/>
    </row>
    <row r="41" spans="1:37" ht="15" x14ac:dyDescent="0.2">
      <c r="A41" s="3" t="s">
        <v>6</v>
      </c>
      <c r="B41" s="4">
        <v>20.0594059405941</v>
      </c>
      <c r="C41" s="4">
        <v>23.304563492063501</v>
      </c>
      <c r="D41" s="4">
        <v>20.370517928286901</v>
      </c>
      <c r="E41" s="4">
        <v>24.130952380952401</v>
      </c>
      <c r="F41" s="4">
        <v>21.966359935474223</v>
      </c>
      <c r="G41" s="4">
        <f t="shared" si="28"/>
        <v>1.0271089874165542</v>
      </c>
      <c r="H41" s="4" t="s">
        <v>19</v>
      </c>
      <c r="I41" s="4">
        <v>0.35522534291312902</v>
      </c>
      <c r="J41" s="4">
        <v>0.30271797220949798</v>
      </c>
      <c r="K41" s="4">
        <v>0.28620507230113201</v>
      </c>
      <c r="L41" s="4">
        <v>0.36974730844648301</v>
      </c>
      <c r="M41" s="4">
        <v>0.32847392396756053</v>
      </c>
      <c r="N41" s="4">
        <v>2.0143558842527439E-2</v>
      </c>
      <c r="O41" s="4" t="s">
        <v>23</v>
      </c>
      <c r="P41" s="4">
        <v>51.485148514851502</v>
      </c>
      <c r="Q41" s="4">
        <v>46.230158730158699</v>
      </c>
      <c r="R41" s="4">
        <v>52.4900398406375</v>
      </c>
      <c r="S41" s="4">
        <v>51.884920634920597</v>
      </c>
      <c r="T41" s="4">
        <v>50.522566930142077</v>
      </c>
      <c r="U41" s="4">
        <v>1.4456339074653761</v>
      </c>
      <c r="V41" s="1" t="s">
        <v>20</v>
      </c>
      <c r="Y41" s="1"/>
      <c r="Z41" s="1"/>
      <c r="AA41" s="1"/>
      <c r="AB41" s="1"/>
      <c r="AC41" s="1"/>
      <c r="AD41" s="1"/>
      <c r="AE41" s="1"/>
      <c r="AF41" s="1"/>
      <c r="AG41" s="1"/>
      <c r="AH41" s="1"/>
      <c r="AJ41" s="5"/>
    </row>
    <row r="42" spans="1:37" ht="15" x14ac:dyDescent="0.2">
      <c r="A42" s="3" t="s">
        <v>7</v>
      </c>
      <c r="B42" s="4">
        <v>21.358565737051801</v>
      </c>
      <c r="C42" s="4">
        <v>20.221335992023899</v>
      </c>
      <c r="D42" s="4">
        <v>22.5558852621167</v>
      </c>
      <c r="E42" s="4">
        <v>22.572139303482601</v>
      </c>
      <c r="F42" s="4">
        <v>21.676981573668751</v>
      </c>
      <c r="G42" s="4">
        <f t="shared" si="28"/>
        <v>0.56229231419131875</v>
      </c>
      <c r="H42" s="4" t="s">
        <v>19</v>
      </c>
      <c r="I42" s="4">
        <v>0.39318398277361399</v>
      </c>
      <c r="J42" s="4">
        <v>0.33771262017662201</v>
      </c>
      <c r="K42" s="4">
        <v>0.34866125681132198</v>
      </c>
      <c r="L42" s="4">
        <v>0.31551792044111898</v>
      </c>
      <c r="M42" s="4">
        <v>0.34876894505066919</v>
      </c>
      <c r="N42" s="4">
        <v>1.6331411783209099E-2</v>
      </c>
      <c r="O42" s="4" t="s">
        <v>22</v>
      </c>
      <c r="P42" s="4">
        <v>51.593625498008002</v>
      </c>
      <c r="Q42" s="4">
        <v>46.460618145563302</v>
      </c>
      <c r="R42" s="4">
        <v>48.269040553906997</v>
      </c>
      <c r="S42" s="4">
        <v>57.313432835820898</v>
      </c>
      <c r="T42" s="4">
        <v>50.909179258324798</v>
      </c>
      <c r="U42" s="4">
        <v>2.3847249822643208</v>
      </c>
      <c r="V42" s="1" t="s">
        <v>20</v>
      </c>
      <c r="AJ42" s="5"/>
    </row>
    <row r="43" spans="1:37" ht="15" x14ac:dyDescent="0.2">
      <c r="A43" s="3" t="s">
        <v>8</v>
      </c>
      <c r="B43" s="4">
        <v>24.154</v>
      </c>
      <c r="C43" s="4">
        <v>22.524378109452702</v>
      </c>
      <c r="D43" s="4">
        <v>21.660377358490599</v>
      </c>
      <c r="E43" s="4">
        <v>19.7138613861386</v>
      </c>
      <c r="F43" s="4">
        <v>22.013154213520476</v>
      </c>
      <c r="G43" s="4">
        <f t="shared" si="28"/>
        <v>0.92447145118863128</v>
      </c>
      <c r="H43" s="4" t="s">
        <v>19</v>
      </c>
      <c r="I43" s="4">
        <v>0.29502215272348198</v>
      </c>
      <c r="J43" s="4">
        <v>0.36165653855259999</v>
      </c>
      <c r="K43" s="4">
        <v>0.404454052290248</v>
      </c>
      <c r="L43" s="4">
        <v>0.40662362928899898</v>
      </c>
      <c r="M43" s="4">
        <v>0.36693909321383222</v>
      </c>
      <c r="N43" s="4">
        <v>2.6112235751412281E-2</v>
      </c>
      <c r="O43" s="4" t="s">
        <v>22</v>
      </c>
      <c r="P43" s="4">
        <v>53.6</v>
      </c>
      <c r="Q43" s="4">
        <v>49.651741293532297</v>
      </c>
      <c r="R43" s="4">
        <v>53.723932472691203</v>
      </c>
      <c r="S43" s="4">
        <v>54.950495049505001</v>
      </c>
      <c r="T43" s="4">
        <v>52.981542203932129</v>
      </c>
      <c r="U43" s="4">
        <v>1.1510134218611572</v>
      </c>
      <c r="V43" s="1" t="s">
        <v>20</v>
      </c>
      <c r="AJ43" s="5"/>
    </row>
    <row r="44" spans="1:37" x14ac:dyDescent="0.2">
      <c r="V44" s="1"/>
      <c r="AJ44" s="5"/>
    </row>
    <row r="45" spans="1:37" x14ac:dyDescent="0.2">
      <c r="AJ45" s="5"/>
    </row>
    <row r="48" spans="1:37" x14ac:dyDescent="0.2">
      <c r="Y48" s="1"/>
      <c r="Z48" s="1"/>
      <c r="AA48" s="1"/>
      <c r="AB48" s="1"/>
      <c r="AC48" s="1"/>
      <c r="AD48" s="1"/>
      <c r="AE48" s="1"/>
      <c r="AF48" s="1"/>
      <c r="AG48" s="1"/>
      <c r="AH48" s="1"/>
      <c r="AK48" s="1"/>
    </row>
    <row r="49" spans="2:37" ht="15" x14ac:dyDescent="0.2">
      <c r="V49" s="3"/>
      <c r="AJ49" s="5"/>
    </row>
    <row r="50" spans="2:37" ht="15" x14ac:dyDescent="0.2">
      <c r="V50" s="3"/>
      <c r="AI50" s="1"/>
      <c r="AJ50" s="5"/>
    </row>
    <row r="51" spans="2:37" ht="15" x14ac:dyDescent="0.2">
      <c r="V51" s="3"/>
      <c r="AJ51" s="5"/>
    </row>
    <row r="52" spans="2:37" ht="15" x14ac:dyDescent="0.2">
      <c r="B52" s="3"/>
      <c r="C52" s="3"/>
      <c r="D52" s="3"/>
      <c r="E52" s="3"/>
      <c r="O52" s="5"/>
      <c r="U52" s="3"/>
      <c r="V52" s="3"/>
      <c r="AJ52" s="5"/>
    </row>
    <row r="53" spans="2:37" ht="15" x14ac:dyDescent="0.2">
      <c r="B53" s="3"/>
      <c r="C53" s="3"/>
      <c r="D53" s="3"/>
      <c r="E53" s="3"/>
      <c r="H53" s="1"/>
      <c r="I53" s="1"/>
      <c r="J53" s="1"/>
      <c r="K53" s="1"/>
      <c r="L53" s="1"/>
      <c r="M53" s="1"/>
      <c r="N53" s="1"/>
      <c r="O53" s="5"/>
      <c r="U53" s="3"/>
      <c r="V53" s="3"/>
      <c r="Y53" s="1"/>
      <c r="Z53" s="1"/>
      <c r="AA53" s="1"/>
      <c r="AB53" s="1"/>
      <c r="AC53" s="1"/>
      <c r="AD53" s="1"/>
      <c r="AE53" s="1"/>
      <c r="AF53" s="1"/>
      <c r="AG53" s="1"/>
      <c r="AH53" s="1"/>
      <c r="AJ53" s="5"/>
    </row>
    <row r="54" spans="2:37" ht="15" x14ac:dyDescent="0.2">
      <c r="B54" s="3"/>
      <c r="C54" s="3"/>
      <c r="D54" s="3"/>
      <c r="E54" s="3"/>
      <c r="O54" s="5"/>
      <c r="U54" s="3"/>
      <c r="V54" s="3"/>
      <c r="AJ54" s="5"/>
    </row>
    <row r="55" spans="2:37" ht="15" x14ac:dyDescent="0.2">
      <c r="B55" s="3"/>
      <c r="C55" s="3"/>
      <c r="D55" s="3"/>
      <c r="E55" s="3"/>
      <c r="O55" s="5"/>
      <c r="U55" s="3"/>
      <c r="V55" s="3"/>
      <c r="AJ55" s="5"/>
    </row>
    <row r="56" spans="2:37" ht="15" x14ac:dyDescent="0.2">
      <c r="B56" s="3"/>
      <c r="C56" s="3"/>
      <c r="D56" s="3"/>
      <c r="E56" s="3"/>
      <c r="O56" s="5"/>
      <c r="U56" s="3"/>
      <c r="V56" s="3"/>
      <c r="AJ56" s="5"/>
    </row>
    <row r="57" spans="2:37" ht="15" x14ac:dyDescent="0.2">
      <c r="B57" s="3"/>
      <c r="C57" s="3"/>
      <c r="D57" s="3"/>
      <c r="E57" s="3"/>
      <c r="O57" s="5"/>
      <c r="U57" s="3"/>
      <c r="V57" s="3"/>
      <c r="AJ57" s="5"/>
    </row>
    <row r="58" spans="2:37" ht="15" x14ac:dyDescent="0.2">
      <c r="B58" s="3"/>
      <c r="C58" s="3"/>
      <c r="D58" s="3"/>
      <c r="E58" s="3"/>
      <c r="H58" s="1"/>
      <c r="I58" s="1"/>
      <c r="J58" s="1"/>
      <c r="K58" s="1"/>
      <c r="L58" s="1"/>
      <c r="M58" s="1"/>
      <c r="N58" s="1"/>
      <c r="O58" s="5"/>
      <c r="P58" s="1"/>
      <c r="Q58" s="1"/>
      <c r="U58" s="3"/>
      <c r="V58" s="3"/>
      <c r="Y58" s="1"/>
      <c r="Z58" s="1"/>
      <c r="AA58" s="1"/>
      <c r="AB58" s="1"/>
      <c r="AC58" s="1"/>
      <c r="AD58" s="1"/>
      <c r="AE58" s="1"/>
      <c r="AF58" s="1"/>
      <c r="AG58" s="1"/>
      <c r="AH58" s="1"/>
      <c r="AJ58" s="5"/>
      <c r="AK58" s="1"/>
    </row>
    <row r="59" spans="2:37" ht="15" x14ac:dyDescent="0.2">
      <c r="B59" s="3"/>
      <c r="C59" s="3"/>
      <c r="D59" s="3"/>
      <c r="E59" s="3"/>
      <c r="O59" s="5"/>
      <c r="U59" s="3"/>
      <c r="V59" s="3"/>
      <c r="AJ59" s="5"/>
    </row>
    <row r="60" spans="2:37" ht="15" x14ac:dyDescent="0.2">
      <c r="B60" s="3"/>
      <c r="C60" s="3"/>
      <c r="D60" s="3"/>
      <c r="E60" s="3"/>
      <c r="O60" s="5"/>
      <c r="U60" s="3"/>
      <c r="V60" s="3"/>
      <c r="AJ60" s="5"/>
    </row>
    <row r="61" spans="2:37" ht="15" x14ac:dyDescent="0.2">
      <c r="B61" s="3"/>
      <c r="C61" s="3"/>
      <c r="D61" s="3"/>
      <c r="E61" s="3"/>
      <c r="O61" s="5"/>
      <c r="U61" s="3"/>
      <c r="V61" s="3"/>
      <c r="AJ61" s="5"/>
    </row>
    <row r="62" spans="2:37" ht="15" x14ac:dyDescent="0.2">
      <c r="B62" s="3"/>
      <c r="C62" s="3"/>
      <c r="D62" s="3"/>
      <c r="O62" s="5"/>
      <c r="U62" s="3"/>
      <c r="AJ62" s="5"/>
    </row>
    <row r="63" spans="2:37" ht="15" x14ac:dyDescent="0.2">
      <c r="B63" s="3"/>
      <c r="C63" s="3"/>
      <c r="D63" s="3"/>
      <c r="E63" s="3"/>
      <c r="H63" s="1"/>
      <c r="I63" s="1"/>
      <c r="J63" s="1"/>
      <c r="K63" s="1"/>
      <c r="L63" s="1"/>
      <c r="M63" s="1"/>
      <c r="N63" s="1"/>
      <c r="O63" s="5"/>
      <c r="U63" s="3"/>
      <c r="V63" s="3"/>
      <c r="Y63" s="1"/>
      <c r="Z63" s="1"/>
      <c r="AA63" s="1"/>
      <c r="AB63" s="1"/>
      <c r="AC63" s="1"/>
      <c r="AD63" s="1"/>
      <c r="AE63" s="1"/>
      <c r="AF63" s="1"/>
      <c r="AG63" s="1"/>
      <c r="AH63" s="1"/>
      <c r="AJ63" s="5"/>
    </row>
    <row r="64" spans="2:37" ht="15" x14ac:dyDescent="0.2">
      <c r="B64" s="3"/>
      <c r="C64" s="3"/>
      <c r="D64" s="3"/>
      <c r="E64" s="3"/>
      <c r="O64" s="5"/>
      <c r="U64" s="3"/>
      <c r="V64" s="3"/>
      <c r="AJ64" s="5"/>
    </row>
    <row r="65" spans="2:37" ht="15" x14ac:dyDescent="0.2">
      <c r="B65" s="3"/>
      <c r="C65" s="3"/>
      <c r="D65" s="3"/>
      <c r="E65" s="3"/>
      <c r="O65" s="5"/>
      <c r="U65" s="3"/>
      <c r="V65" s="3"/>
      <c r="AJ65" s="5"/>
    </row>
    <row r="66" spans="2:37" ht="15" x14ac:dyDescent="0.2">
      <c r="B66" s="3"/>
      <c r="C66" s="3"/>
      <c r="D66" s="3"/>
      <c r="E66" s="3"/>
      <c r="O66" s="5"/>
      <c r="U66" s="3"/>
      <c r="V66" s="3"/>
      <c r="AJ66" s="5"/>
    </row>
    <row r="67" spans="2:37" ht="15" x14ac:dyDescent="0.2">
      <c r="B67" s="3"/>
      <c r="C67" s="3"/>
      <c r="D67" s="3"/>
      <c r="E67" s="3"/>
      <c r="O67" s="5"/>
      <c r="U67" s="3"/>
      <c r="V67" s="3"/>
      <c r="AJ67" s="5"/>
    </row>
    <row r="70" spans="2:37" ht="15" x14ac:dyDescent="0.2">
      <c r="B70" s="3"/>
      <c r="C70" s="3"/>
      <c r="D70" s="3"/>
      <c r="E70" s="3"/>
      <c r="H70" s="1"/>
      <c r="I70" s="1"/>
      <c r="J70" s="1"/>
      <c r="K70" s="1"/>
      <c r="L70" s="1"/>
      <c r="M70" s="1"/>
      <c r="N70" s="1"/>
      <c r="P70" s="1"/>
      <c r="Q70" s="1"/>
      <c r="U70" s="3"/>
      <c r="V70" s="3"/>
      <c r="Y70" s="1"/>
      <c r="Z70" s="1"/>
      <c r="AA70" s="1"/>
      <c r="AB70" s="1"/>
      <c r="AC70" s="1"/>
      <c r="AD70" s="1"/>
      <c r="AE70" s="1"/>
      <c r="AF70" s="1"/>
      <c r="AG70" s="1"/>
      <c r="AH70" s="1"/>
      <c r="AK70" s="1"/>
    </row>
    <row r="71" spans="2:37" ht="15" x14ac:dyDescent="0.2">
      <c r="B71" s="3"/>
      <c r="C71" s="3"/>
      <c r="D71" s="3"/>
      <c r="E71" s="3"/>
      <c r="O71" s="5"/>
      <c r="U71" s="3"/>
      <c r="V71" s="3"/>
      <c r="AJ71" s="5"/>
    </row>
    <row r="72" spans="2:37" ht="15" x14ac:dyDescent="0.2">
      <c r="B72" s="3"/>
      <c r="C72" s="3"/>
      <c r="D72" s="3"/>
      <c r="E72" s="3"/>
      <c r="O72" s="5"/>
      <c r="U72" s="3"/>
      <c r="V72" s="3"/>
      <c r="AJ72" s="5"/>
    </row>
    <row r="73" spans="2:37" ht="15" x14ac:dyDescent="0.2">
      <c r="B73" s="3"/>
      <c r="C73" s="3"/>
      <c r="D73" s="3"/>
      <c r="E73" s="3"/>
      <c r="O73" s="5"/>
      <c r="U73" s="3"/>
      <c r="V73" s="3"/>
      <c r="AJ73" s="5"/>
    </row>
    <row r="74" spans="2:37" ht="15" x14ac:dyDescent="0.2">
      <c r="B74" s="3"/>
      <c r="C74" s="3"/>
      <c r="D74" s="3"/>
      <c r="E74" s="3"/>
      <c r="O74" s="5"/>
      <c r="U74" s="3"/>
      <c r="V74" s="3"/>
      <c r="AJ74" s="5"/>
    </row>
    <row r="75" spans="2:37" ht="15" x14ac:dyDescent="0.2">
      <c r="B75" s="3"/>
      <c r="C75" s="3"/>
      <c r="D75" s="3"/>
      <c r="E75" s="3"/>
      <c r="H75" s="1"/>
      <c r="I75" s="1"/>
      <c r="J75" s="1"/>
      <c r="K75" s="1"/>
      <c r="L75" s="1"/>
      <c r="M75" s="1"/>
      <c r="N75" s="1"/>
      <c r="O75" s="5"/>
      <c r="U75" s="3"/>
      <c r="V75" s="3"/>
      <c r="Y75" s="1"/>
      <c r="Z75" s="1"/>
      <c r="AA75" s="1"/>
      <c r="AB75" s="1"/>
      <c r="AC75" s="1"/>
      <c r="AD75" s="1"/>
      <c r="AE75" s="1"/>
      <c r="AF75" s="1"/>
      <c r="AG75" s="1"/>
      <c r="AH75" s="1"/>
      <c r="AJ75" s="5"/>
    </row>
    <row r="76" spans="2:37" ht="15" x14ac:dyDescent="0.2">
      <c r="B76" s="3"/>
      <c r="C76" s="3"/>
      <c r="D76" s="3"/>
      <c r="E76" s="3"/>
      <c r="O76" s="5"/>
      <c r="U76" s="3"/>
      <c r="V76" s="3"/>
      <c r="AJ76" s="5"/>
    </row>
    <row r="77" spans="2:37" ht="15" x14ac:dyDescent="0.2">
      <c r="B77" s="3"/>
      <c r="C77" s="3"/>
      <c r="D77" s="3"/>
      <c r="E77" s="3"/>
      <c r="O77" s="5"/>
      <c r="U77" s="3"/>
      <c r="V77" s="3"/>
      <c r="AJ77" s="5"/>
    </row>
    <row r="78" spans="2:37" ht="15" x14ac:dyDescent="0.2">
      <c r="B78" s="3"/>
      <c r="C78" s="3"/>
      <c r="D78" s="3"/>
      <c r="E78" s="3"/>
      <c r="O78" s="5"/>
      <c r="U78" s="3"/>
      <c r="V78" s="3"/>
      <c r="AJ78" s="5"/>
    </row>
    <row r="79" spans="2:37" ht="15" x14ac:dyDescent="0.2">
      <c r="B79" s="3"/>
      <c r="C79" s="3"/>
      <c r="D79" s="3"/>
      <c r="E79" s="3"/>
      <c r="O79" s="5"/>
      <c r="U79" s="3"/>
      <c r="V79" s="3"/>
      <c r="AJ79" s="5"/>
    </row>
    <row r="80" spans="2:37" ht="15" x14ac:dyDescent="0.2">
      <c r="B80" s="3"/>
      <c r="C80" s="3"/>
      <c r="D80" s="3"/>
      <c r="E80" s="3"/>
      <c r="H80" s="1"/>
      <c r="I80" s="1"/>
      <c r="J80" s="1"/>
      <c r="K80" s="1"/>
      <c r="L80" s="1"/>
      <c r="M80" s="1"/>
      <c r="N80" s="1"/>
      <c r="O80" s="5"/>
      <c r="U80" s="3"/>
      <c r="V80" s="3"/>
      <c r="Y80" s="1"/>
      <c r="Z80" s="1"/>
      <c r="AA80" s="1"/>
      <c r="AB80" s="1"/>
      <c r="AC80" s="1"/>
      <c r="AD80" s="1"/>
      <c r="AE80" s="1"/>
      <c r="AF80" s="1"/>
      <c r="AG80" s="1"/>
      <c r="AH80" s="1"/>
      <c r="AJ80" s="5"/>
      <c r="AK80" s="1"/>
    </row>
    <row r="81" spans="2:36" ht="15" x14ac:dyDescent="0.2">
      <c r="B81" s="3"/>
      <c r="C81" s="3"/>
      <c r="D81" s="3"/>
      <c r="E81" s="3"/>
      <c r="O81" s="5"/>
      <c r="P81" s="1"/>
      <c r="Q81" s="1"/>
      <c r="U81" s="3"/>
      <c r="V81" s="3"/>
      <c r="AJ81" s="5"/>
    </row>
    <row r="82" spans="2:36" ht="15" x14ac:dyDescent="0.2">
      <c r="B82" s="3"/>
      <c r="C82" s="3"/>
      <c r="D82" s="3"/>
      <c r="E82" s="3"/>
      <c r="O82" s="5"/>
      <c r="U82" s="3"/>
      <c r="V82" s="3"/>
      <c r="AJ82" s="5"/>
    </row>
    <row r="83" spans="2:36" ht="15" x14ac:dyDescent="0.2">
      <c r="B83" s="3"/>
      <c r="C83" s="3"/>
      <c r="D83" s="3"/>
      <c r="E83" s="3"/>
      <c r="O83" s="5"/>
      <c r="U83" s="3"/>
      <c r="V83" s="3"/>
      <c r="AJ83" s="5"/>
    </row>
    <row r="84" spans="2:36" ht="15" x14ac:dyDescent="0.2">
      <c r="B84" s="3"/>
      <c r="C84" s="3"/>
      <c r="D84" s="3"/>
      <c r="O84" s="5"/>
      <c r="U84" s="3"/>
      <c r="AJ84" s="5"/>
    </row>
    <row r="85" spans="2:36" ht="15" x14ac:dyDescent="0.2">
      <c r="B85" s="3"/>
      <c r="C85" s="3"/>
      <c r="D85" s="3"/>
      <c r="E85" s="3"/>
      <c r="H85" s="1"/>
      <c r="I85" s="1"/>
      <c r="J85" s="1"/>
      <c r="K85" s="1"/>
      <c r="L85" s="1"/>
      <c r="M85" s="1"/>
      <c r="N85" s="1"/>
      <c r="O85" s="5"/>
      <c r="U85" s="3"/>
      <c r="V85" s="3"/>
      <c r="Y85" s="1"/>
      <c r="Z85" s="1"/>
      <c r="AA85" s="1"/>
      <c r="AB85" s="1"/>
      <c r="AC85" s="1"/>
      <c r="AD85" s="1"/>
      <c r="AE85" s="1"/>
      <c r="AF85" s="1"/>
      <c r="AG85" s="1"/>
      <c r="AH85" s="1"/>
      <c r="AJ85" s="5"/>
    </row>
    <row r="86" spans="2:36" ht="15" x14ac:dyDescent="0.2">
      <c r="B86" s="3"/>
      <c r="C86" s="3"/>
      <c r="D86" s="3"/>
      <c r="E86" s="3"/>
      <c r="O86" s="5"/>
      <c r="U86" s="3"/>
      <c r="V86" s="3"/>
      <c r="AJ86" s="5"/>
    </row>
    <row r="87" spans="2:36" ht="15" x14ac:dyDescent="0.2">
      <c r="B87" s="3"/>
      <c r="C87" s="3"/>
      <c r="D87" s="3"/>
      <c r="E87" s="3"/>
      <c r="O87" s="5"/>
      <c r="U87" s="3"/>
      <c r="V87" s="3"/>
      <c r="AJ87" s="5"/>
    </row>
    <row r="88" spans="2:36" ht="15" x14ac:dyDescent="0.2">
      <c r="B88" s="3"/>
      <c r="C88" s="3"/>
      <c r="D88" s="3"/>
      <c r="E88" s="3"/>
      <c r="O88" s="5"/>
      <c r="U88" s="3"/>
      <c r="V88" s="3"/>
      <c r="AJ88" s="5"/>
    </row>
    <row r="89" spans="2:36" ht="15" x14ac:dyDescent="0.2">
      <c r="B89" s="3"/>
      <c r="C89" s="3"/>
      <c r="D89" s="3"/>
      <c r="E89" s="3"/>
      <c r="O89" s="5"/>
      <c r="U89" s="3"/>
      <c r="V89" s="3"/>
      <c r="AJ89" s="5"/>
    </row>
    <row r="92" spans="2:36" ht="15" x14ac:dyDescent="0.2">
      <c r="B92" s="3"/>
      <c r="C92" s="3"/>
      <c r="D92" s="3"/>
      <c r="E92" s="3"/>
      <c r="H92" s="1"/>
      <c r="I92" s="1"/>
      <c r="J92" s="1"/>
      <c r="K92" s="1"/>
      <c r="L92" s="1"/>
      <c r="M92" s="1"/>
      <c r="N92" s="1"/>
      <c r="P92" s="1"/>
      <c r="Q92" s="1"/>
    </row>
    <row r="93" spans="2:36" ht="15" x14ac:dyDescent="0.2">
      <c r="B93" s="3"/>
      <c r="C93" s="3"/>
      <c r="D93" s="3"/>
      <c r="E93" s="3"/>
      <c r="O93" s="5"/>
    </row>
    <row r="94" spans="2:36" ht="15" x14ac:dyDescent="0.2">
      <c r="B94" s="3"/>
      <c r="C94" s="3"/>
      <c r="D94" s="3"/>
      <c r="E94" s="3"/>
      <c r="O94" s="5"/>
    </row>
    <row r="95" spans="2:36" ht="15" x14ac:dyDescent="0.2">
      <c r="B95" s="3"/>
      <c r="C95" s="3"/>
      <c r="D95" s="3"/>
      <c r="E95" s="3"/>
      <c r="O95" s="5"/>
    </row>
    <row r="96" spans="2:36" ht="15" x14ac:dyDescent="0.2">
      <c r="B96" s="3"/>
      <c r="C96" s="3"/>
      <c r="D96" s="3"/>
      <c r="E96" s="3"/>
      <c r="O96" s="5"/>
    </row>
    <row r="97" spans="2:17" ht="15" x14ac:dyDescent="0.2">
      <c r="B97" s="3"/>
      <c r="C97" s="3"/>
      <c r="D97" s="3"/>
      <c r="E97" s="3"/>
      <c r="H97" s="1"/>
      <c r="I97" s="1"/>
      <c r="J97" s="1"/>
      <c r="K97" s="1"/>
      <c r="L97" s="1"/>
      <c r="M97" s="1"/>
      <c r="N97" s="1"/>
      <c r="O97" s="5"/>
    </row>
    <row r="98" spans="2:17" ht="15" x14ac:dyDescent="0.2">
      <c r="B98" s="3"/>
      <c r="C98" s="3"/>
      <c r="D98" s="3"/>
      <c r="E98" s="3"/>
      <c r="O98" s="5"/>
    </row>
    <row r="99" spans="2:17" ht="15" x14ac:dyDescent="0.2">
      <c r="B99" s="3"/>
      <c r="C99" s="3"/>
      <c r="D99" s="3"/>
      <c r="E99" s="3"/>
      <c r="O99" s="5"/>
    </row>
    <row r="100" spans="2:17" ht="15" x14ac:dyDescent="0.2">
      <c r="B100" s="3"/>
      <c r="C100" s="3"/>
      <c r="D100" s="3"/>
      <c r="E100" s="3"/>
      <c r="O100" s="5"/>
    </row>
    <row r="101" spans="2:17" ht="15" x14ac:dyDescent="0.2">
      <c r="B101" s="3"/>
      <c r="C101" s="3"/>
      <c r="D101" s="3"/>
      <c r="E101" s="3"/>
      <c r="O101" s="5"/>
    </row>
    <row r="102" spans="2:17" ht="15" x14ac:dyDescent="0.2">
      <c r="B102" s="3"/>
      <c r="C102" s="3"/>
      <c r="D102" s="3"/>
      <c r="E102" s="3"/>
      <c r="H102" s="1"/>
      <c r="I102" s="1"/>
      <c r="J102" s="1"/>
      <c r="K102" s="1"/>
      <c r="L102" s="1"/>
      <c r="M102" s="1"/>
      <c r="N102" s="1"/>
      <c r="O102" s="5"/>
      <c r="P102" s="1"/>
      <c r="Q102" s="1"/>
    </row>
    <row r="103" spans="2:17" ht="15" x14ac:dyDescent="0.2">
      <c r="B103" s="3"/>
      <c r="C103" s="3"/>
      <c r="D103" s="3"/>
      <c r="E103" s="3"/>
      <c r="O103" s="5"/>
    </row>
    <row r="104" spans="2:17" ht="15" x14ac:dyDescent="0.2">
      <c r="B104" s="3"/>
      <c r="C104" s="3"/>
      <c r="D104" s="3"/>
      <c r="E104" s="3"/>
      <c r="O104" s="5"/>
    </row>
    <row r="105" spans="2:17" ht="15" x14ac:dyDescent="0.2">
      <c r="B105" s="3"/>
      <c r="C105" s="3"/>
      <c r="D105" s="3"/>
      <c r="E105" s="3"/>
      <c r="O105" s="5"/>
    </row>
    <row r="106" spans="2:17" ht="15" x14ac:dyDescent="0.2">
      <c r="B106" s="3"/>
      <c r="C106" s="3"/>
      <c r="D106" s="3"/>
      <c r="O106" s="5"/>
    </row>
    <row r="107" spans="2:17" ht="15" x14ac:dyDescent="0.2">
      <c r="B107" s="3"/>
      <c r="C107" s="3"/>
      <c r="D107" s="3"/>
      <c r="E107" s="3"/>
      <c r="H107" s="1"/>
      <c r="I107" s="1"/>
      <c r="J107" s="1"/>
      <c r="K107" s="1"/>
      <c r="L107" s="1"/>
      <c r="M107" s="1"/>
      <c r="N107" s="1"/>
      <c r="O107" s="5"/>
    </row>
    <row r="108" spans="2:17" ht="15" x14ac:dyDescent="0.2">
      <c r="B108" s="3"/>
      <c r="C108" s="3"/>
      <c r="D108" s="3"/>
      <c r="E108" s="3"/>
      <c r="O108" s="5"/>
    </row>
    <row r="109" spans="2:17" ht="15" x14ac:dyDescent="0.2">
      <c r="B109" s="3"/>
      <c r="C109" s="3"/>
      <c r="D109" s="3"/>
      <c r="E109" s="3"/>
      <c r="O109" s="5"/>
    </row>
    <row r="110" spans="2:17" ht="15" x14ac:dyDescent="0.2">
      <c r="B110" s="3"/>
      <c r="C110" s="3"/>
      <c r="D110" s="3"/>
      <c r="E110" s="3"/>
      <c r="O110" s="5"/>
    </row>
    <row r="111" spans="2:17" ht="15" x14ac:dyDescent="0.2">
      <c r="B111" s="3"/>
      <c r="C111" s="3"/>
      <c r="D111" s="3"/>
      <c r="E111" s="3"/>
      <c r="O111" s="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utrients concent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3T16:38:06Z</dcterms:modified>
</cp:coreProperties>
</file>